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0"/>
  <workbookPr/>
  <mc:AlternateContent xmlns:mc="http://schemas.openxmlformats.org/markup-compatibility/2006">
    <mc:Choice Requires="x15">
      <x15ac:absPath xmlns:x15ac="http://schemas.microsoft.com/office/spreadsheetml/2010/11/ac" url="/Users/liupuste/Desktop/202212 final FGK45-NI /"/>
    </mc:Choice>
  </mc:AlternateContent>
  <xr:revisionPtr revIDLastSave="0" documentId="13_ncr:1_{0EB63708-4E41-D240-9E33-6327A02B0535}" xr6:coauthVersionLast="36" xr6:coauthVersionMax="45" xr10:uidLastSave="{00000000-0000-0000-0000-000000000000}"/>
  <bookViews>
    <workbookView xWindow="0" yWindow="500" windowWidth="23040" windowHeight="12540" tabRatio="500" activeTab="8" xr2:uid="{00000000-000D-0000-FFFF-FFFF00000000}"/>
  </bookViews>
  <sheets>
    <sheet name="Fig. a" sheetId="12" r:id="rId1"/>
    <sheet name="Fig. b" sheetId="30" r:id="rId2"/>
    <sheet name="Fig. c" sheetId="14" r:id="rId3"/>
    <sheet name="Fig.d" sheetId="24" r:id="rId4"/>
    <sheet name="Fig. e" sheetId="16" r:id="rId5"/>
    <sheet name="Fig. f" sheetId="15" r:id="rId6"/>
    <sheet name="Fig.g" sheetId="25" r:id="rId7"/>
    <sheet name="Fig. i" sheetId="18" r:id="rId8"/>
    <sheet name="Fig. j" sheetId="17" r:id="rId9"/>
    <sheet name="Fig. k" sheetId="28" r:id="rId10"/>
    <sheet name="Fig. m" sheetId="29" r:id="rId1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23" i="17" l="1"/>
  <c r="Y23" i="17"/>
  <c r="X23" i="17"/>
  <c r="W23" i="17"/>
  <c r="V23" i="17"/>
  <c r="U23" i="17"/>
  <c r="Z17" i="17"/>
  <c r="Y17" i="17"/>
  <c r="X17" i="17"/>
  <c r="W17" i="17"/>
  <c r="V17" i="17"/>
  <c r="U17" i="17"/>
  <c r="Z11" i="17"/>
  <c r="Y11" i="17"/>
  <c r="X11" i="17"/>
  <c r="W11" i="17"/>
  <c r="V11" i="17"/>
  <c r="U11" i="17"/>
  <c r="Z5" i="17"/>
  <c r="Y5" i="17"/>
  <c r="X5" i="17"/>
  <c r="W5" i="17"/>
  <c r="V5" i="17"/>
  <c r="U5" i="17"/>
  <c r="Q23" i="17"/>
  <c r="P23" i="17"/>
  <c r="O23" i="17"/>
  <c r="N23" i="17"/>
  <c r="M23" i="17"/>
  <c r="L23" i="17"/>
  <c r="Q17" i="17"/>
  <c r="P17" i="17"/>
  <c r="O17" i="17"/>
  <c r="N17" i="17"/>
  <c r="M17" i="17"/>
  <c r="L17" i="17"/>
  <c r="Q11" i="17"/>
  <c r="P11" i="17"/>
  <c r="O11" i="17"/>
  <c r="N11" i="17"/>
  <c r="M11" i="17"/>
  <c r="L11" i="17"/>
  <c r="Q5" i="17"/>
  <c r="P5" i="17"/>
  <c r="O5" i="17"/>
  <c r="N5" i="17"/>
  <c r="M5" i="17"/>
  <c r="L5" i="17"/>
  <c r="H23" i="17"/>
  <c r="G23" i="17"/>
  <c r="F23" i="17"/>
  <c r="E23" i="17"/>
  <c r="D23" i="17"/>
  <c r="C23" i="17"/>
  <c r="H17" i="17"/>
  <c r="G17" i="17"/>
  <c r="F17" i="17"/>
  <c r="E17" i="17"/>
  <c r="D17" i="17"/>
  <c r="C17" i="17"/>
  <c r="H11" i="17"/>
  <c r="G11" i="17"/>
  <c r="F11" i="17"/>
  <c r="E11" i="17"/>
  <c r="D11" i="17"/>
  <c r="C11" i="17"/>
  <c r="H5" i="17"/>
  <c r="G5" i="17"/>
  <c r="F5" i="17"/>
  <c r="E5" i="17"/>
  <c r="D5" i="17"/>
  <c r="C5" i="17"/>
  <c r="Y18" i="12" l="1"/>
  <c r="Y17" i="12"/>
  <c r="Y16" i="12"/>
  <c r="Y15" i="12"/>
  <c r="X18" i="12"/>
  <c r="X17" i="12"/>
  <c r="X16" i="12"/>
  <c r="X15" i="12"/>
</calcChain>
</file>

<file path=xl/sharedStrings.xml><?xml version="1.0" encoding="utf-8"?>
<sst xmlns="http://schemas.openxmlformats.org/spreadsheetml/2006/main" count="503" uniqueCount="60">
  <si>
    <t>FGK45</t>
  </si>
  <si>
    <t>-</t>
  </si>
  <si>
    <t>+</t>
  </si>
  <si>
    <t>Il1b</t>
  </si>
  <si>
    <t>Il12</t>
  </si>
  <si>
    <t>Il6</t>
  </si>
  <si>
    <t>A</t>
  </si>
  <si>
    <t>B</t>
  </si>
  <si>
    <t>C</t>
  </si>
  <si>
    <t>D</t>
  </si>
  <si>
    <t>time</t>
  </si>
  <si>
    <t>Condition</t>
  </si>
  <si>
    <t>Day</t>
  </si>
  <si>
    <t>Tnf</t>
  </si>
  <si>
    <t>Ctrl</t>
  </si>
  <si>
    <t>IL6</t>
  </si>
  <si>
    <t>LDHA sgRNA</t>
  </si>
  <si>
    <t>LDHA sgRNA-1</t>
  </si>
  <si>
    <t>LDHA sgRNA-2</t>
  </si>
  <si>
    <t>E</t>
  </si>
  <si>
    <t>F</t>
  </si>
  <si>
    <t>ECAR</t>
  </si>
  <si>
    <t>WT-PBS</t>
  </si>
  <si>
    <t>WT-FGK45</t>
  </si>
  <si>
    <t>LDHA floxed LysMCre-PBS</t>
  </si>
  <si>
    <t>LDHA floxed LysMCre-FGK</t>
  </si>
  <si>
    <t>PBS</t>
  </si>
  <si>
    <t>FGK</t>
  </si>
  <si>
    <t>LDHAcKO</t>
  </si>
  <si>
    <t>IL1b</t>
  </si>
  <si>
    <t>TNF</t>
  </si>
  <si>
    <t>Ace</t>
  </si>
  <si>
    <t>ACLY sgRNA</t>
  </si>
  <si>
    <t>Cpt1asgRNA-1</t>
  </si>
  <si>
    <t>Cpt1asgRNA-2</t>
  </si>
  <si>
    <t>FGK45+rot</t>
  </si>
  <si>
    <t>FGK45+Oligo</t>
  </si>
  <si>
    <t>Eto-sensivitive ECAR</t>
  </si>
  <si>
    <t>Acetyl-coA</t>
  </si>
  <si>
    <t>0h</t>
  </si>
  <si>
    <t>1h</t>
  </si>
  <si>
    <t>3h</t>
  </si>
  <si>
    <t>6h</t>
  </si>
  <si>
    <t>LDHA sgRNA-1+FGK45</t>
  </si>
  <si>
    <t>LDHA sgRNA-2+FGK45</t>
  </si>
  <si>
    <t>Lactate</t>
  </si>
  <si>
    <t>Ilb promoter</t>
  </si>
  <si>
    <t>H3K27Ac</t>
  </si>
  <si>
    <t>Il6pomoter</t>
  </si>
  <si>
    <t>Il12 enhancer</t>
  </si>
  <si>
    <t>Ctrl+FGK45</t>
  </si>
  <si>
    <t>Average</t>
  </si>
  <si>
    <t>citrate</t>
  </si>
  <si>
    <r>
      <t>Lactate, Acetyl-coA, Citrate, p</t>
    </r>
    <r>
      <rPr>
        <sz val="8"/>
        <color rgb="FF000000"/>
        <rFont val="Arial"/>
        <family val="2"/>
      </rPr>
      <t>&lt;0.0001</t>
    </r>
  </si>
  <si>
    <t xml:space="preserve">Statistical analysis </t>
  </si>
  <si>
    <r>
      <t>Lactate, p=0.369 ; Acetyl-coA, p=0.278 ; Citrate, p=</t>
    </r>
    <r>
      <rPr>
        <sz val="8"/>
        <color rgb="FF000000"/>
        <rFont val="Arial"/>
        <family val="2"/>
      </rPr>
      <t>0.278</t>
    </r>
  </si>
  <si>
    <t>Ctrl compared to Ctrl+FGK45 at 6hr</t>
  </si>
  <si>
    <t>LDHA sgRNA-1 compared to LDHA sgRNA-1 +FGK45</t>
  </si>
  <si>
    <r>
      <t>Lactate, p=0.159 ; Acetyl-coA, p=0.966; Citrate, p=</t>
    </r>
    <r>
      <rPr>
        <sz val="8"/>
        <color rgb="FF000000"/>
        <rFont val="Arial"/>
        <family val="2"/>
      </rPr>
      <t>0.9665</t>
    </r>
  </si>
  <si>
    <t>LDHA sgRNA-2 compared to LDHA sgRNA-2 +FGK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>
    <font>
      <sz val="12"/>
      <color theme="1"/>
      <name val="Calibri"/>
      <family val="2"/>
      <scheme val="minor"/>
    </font>
    <font>
      <sz val="9"/>
      <name val="Arial"/>
      <family val="2"/>
    </font>
    <font>
      <sz val="9"/>
      <name val="Calibri"/>
      <family val="3"/>
      <charset val="136"/>
      <scheme val="minor"/>
    </font>
    <font>
      <sz val="8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0"/>
      <name val="Arial"/>
      <family val="2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sz val="8"/>
      <color theme="1"/>
      <name val="Arial"/>
      <family val="2"/>
    </font>
    <font>
      <sz val="8"/>
      <color theme="1"/>
      <name val="Calibri"/>
      <family val="2"/>
      <scheme val="minor"/>
    </font>
    <font>
      <sz val="10"/>
      <color rgb="FF000000"/>
      <name val="Arial"/>
      <family val="2"/>
    </font>
    <font>
      <i/>
      <sz val="8"/>
      <color rgb="FF000000"/>
      <name val="Arial"/>
      <family val="2"/>
    </font>
    <font>
      <sz val="8"/>
      <color rgb="FF000000"/>
      <name val="Arial"/>
      <family val="2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2" fontId="5" fillId="0" borderId="0" xfId="0" applyNumberFormat="1" applyFont="1"/>
    <xf numFmtId="164" fontId="5" fillId="0" borderId="0" xfId="0" applyNumberFormat="1" applyFont="1"/>
    <xf numFmtId="0" fontId="6" fillId="0" borderId="0" xfId="0" applyFont="1"/>
    <xf numFmtId="0" fontId="7" fillId="0" borderId="0" xfId="0" applyFont="1"/>
    <xf numFmtId="0" fontId="8" fillId="0" borderId="0" xfId="0" applyFont="1"/>
    <xf numFmtId="2" fontId="6" fillId="0" borderId="0" xfId="0" applyNumberFormat="1" applyFont="1"/>
    <xf numFmtId="2" fontId="8" fillId="0" borderId="0" xfId="0" applyNumberFormat="1" applyFont="1"/>
    <xf numFmtId="2" fontId="0" fillId="0" borderId="0" xfId="0" applyNumberFormat="1"/>
    <xf numFmtId="0" fontId="0" fillId="0" borderId="0" xfId="0" applyAlignment="1">
      <alignment horizontal="center"/>
    </xf>
    <xf numFmtId="164" fontId="0" fillId="0" borderId="0" xfId="0" applyNumberFormat="1"/>
    <xf numFmtId="2" fontId="4" fillId="0" borderId="0" xfId="0" applyNumberFormat="1" applyFont="1"/>
    <xf numFmtId="0" fontId="5" fillId="0" borderId="0" xfId="0" applyFont="1" applyAlignment="1"/>
    <xf numFmtId="0" fontId="4" fillId="0" borderId="0" xfId="0" applyFont="1" applyAlignment="1"/>
    <xf numFmtId="2" fontId="5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0" fillId="0" borderId="0" xfId="0" applyFill="1"/>
    <xf numFmtId="0" fontId="4" fillId="0" borderId="0" xfId="0" applyFont="1" applyFill="1"/>
    <xf numFmtId="0" fontId="6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3" fillId="0" borderId="0" xfId="0" applyFont="1" applyFill="1" applyAlignment="1"/>
    <xf numFmtId="0" fontId="5" fillId="0" borderId="0" xfId="0" applyFont="1" applyFill="1" applyAlignment="1"/>
    <xf numFmtId="0" fontId="0" fillId="0" borderId="0" xfId="0" applyFill="1" applyAlignment="1"/>
    <xf numFmtId="2" fontId="0" fillId="0" borderId="0" xfId="0" applyNumberFormat="1" applyFill="1" applyAlignment="1"/>
    <xf numFmtId="0" fontId="4" fillId="0" borderId="0" xfId="0" applyFont="1" applyFill="1" applyAlignment="1"/>
    <xf numFmtId="2" fontId="5" fillId="0" borderId="0" xfId="0" applyNumberFormat="1" applyFont="1" applyFill="1" applyAlignment="1"/>
    <xf numFmtId="2" fontId="4" fillId="0" borderId="0" xfId="0" applyNumberFormat="1" applyFont="1" applyFill="1" applyAlignment="1"/>
    <xf numFmtId="2" fontId="3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0" fontId="9" fillId="0" borderId="0" xfId="0" applyFont="1" applyFill="1" applyAlignment="1"/>
    <xf numFmtId="2" fontId="9" fillId="0" borderId="0" xfId="0" applyNumberFormat="1" applyFont="1" applyFill="1" applyAlignment="1"/>
    <xf numFmtId="2" fontId="3" fillId="0" borderId="0" xfId="0" applyNumberFormat="1" applyFont="1" applyFill="1" applyAlignment="1"/>
    <xf numFmtId="0" fontId="7" fillId="0" borderId="0" xfId="0" applyFont="1" applyFill="1"/>
    <xf numFmtId="164" fontId="8" fillId="0" borderId="0" xfId="0" applyNumberFormat="1" applyFont="1" applyAlignment="1">
      <alignment horizontal="center"/>
    </xf>
    <xf numFmtId="164" fontId="7" fillId="0" borderId="0" xfId="0" applyNumberFormat="1" applyFont="1"/>
    <xf numFmtId="2" fontId="6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0" fontId="8" fillId="0" borderId="0" xfId="0" applyFont="1" applyFill="1" applyAlignment="1">
      <alignment horizontal="center"/>
    </xf>
    <xf numFmtId="0" fontId="8" fillId="0" borderId="0" xfId="0" applyFont="1" applyFill="1"/>
    <xf numFmtId="0" fontId="8" fillId="0" borderId="0" xfId="0" applyNumberFormat="1" applyFont="1" applyFill="1"/>
    <xf numFmtId="2" fontId="8" fillId="0" borderId="0" xfId="0" applyNumberFormat="1" applyFont="1" applyFill="1"/>
    <xf numFmtId="2" fontId="8" fillId="0" borderId="0" xfId="0" applyNumberFormat="1" applyFont="1" applyAlignment="1">
      <alignment horizontal="center"/>
    </xf>
    <xf numFmtId="2" fontId="11" fillId="0" borderId="0" xfId="0" applyNumberFormat="1" applyFont="1" applyAlignment="1">
      <alignment horizontal="center"/>
    </xf>
    <xf numFmtId="2" fontId="8" fillId="0" borderId="0" xfId="0" applyNumberFormat="1" applyFont="1" applyFill="1" applyAlignment="1">
      <alignment horizontal="center"/>
    </xf>
    <xf numFmtId="2" fontId="11" fillId="0" borderId="0" xfId="0" applyNumberFormat="1" applyFont="1"/>
    <xf numFmtId="0" fontId="10" fillId="0" borderId="0" xfId="0" applyFont="1" applyAlignment="1">
      <alignment horizontal="center"/>
    </xf>
    <xf numFmtId="0" fontId="6" fillId="0" borderId="0" xfId="0" applyFont="1" applyAlignment="1"/>
    <xf numFmtId="0" fontId="8" fillId="0" borderId="0" xfId="0" applyFont="1" applyAlignment="1"/>
    <xf numFmtId="2" fontId="8" fillId="0" borderId="0" xfId="0" applyNumberFormat="1" applyFont="1" applyAlignment="1"/>
    <xf numFmtId="2" fontId="6" fillId="0" borderId="0" xfId="0" applyNumberFormat="1" applyFont="1" applyAlignment="1"/>
    <xf numFmtId="2" fontId="0" fillId="0" borderId="0" xfId="0" applyNumberFormat="1" applyFont="1" applyAlignment="1"/>
    <xf numFmtId="2" fontId="6" fillId="0" borderId="0" xfId="0" applyNumberFormat="1" applyFont="1" applyFill="1" applyAlignment="1">
      <alignment horizontal="center"/>
    </xf>
    <xf numFmtId="0" fontId="0" fillId="0" borderId="0" xfId="0" applyFill="1" applyAlignment="1">
      <alignment vertical="center"/>
    </xf>
    <xf numFmtId="0" fontId="8" fillId="0" borderId="0" xfId="0" applyFont="1" applyAlignment="1">
      <alignment horizontal="left"/>
    </xf>
    <xf numFmtId="0" fontId="11" fillId="0" borderId="0" xfId="0" applyFont="1" applyAlignment="1">
      <alignment horizontal="left" vertical="center" readingOrder="1"/>
    </xf>
    <xf numFmtId="0" fontId="11" fillId="0" borderId="0" xfId="0" applyFont="1" applyAlignment="1">
      <alignment horizontal="left"/>
    </xf>
    <xf numFmtId="0" fontId="9" fillId="0" borderId="0" xfId="0" applyFont="1" applyFill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9" fillId="0" borderId="0" xfId="0" applyFont="1" applyFill="1" applyAlignment="1">
      <alignment horizontal="left"/>
    </xf>
    <xf numFmtId="2" fontId="9" fillId="0" borderId="0" xfId="0" applyNumberFormat="1" applyFont="1" applyAlignment="1">
      <alignment horizontal="left" vertical="center"/>
    </xf>
    <xf numFmtId="0" fontId="0" fillId="0" borderId="0" xfId="0" applyAlignment="1">
      <alignment vertical="center"/>
    </xf>
    <xf numFmtId="0" fontId="3" fillId="0" borderId="0" xfId="0" applyFont="1" applyAlignment="1">
      <alignment horizontal="center"/>
    </xf>
    <xf numFmtId="0" fontId="12" fillId="0" borderId="0" xfId="0" applyFont="1" applyAlignment="1">
      <alignment horizontal="left" vertical="center" readingOrder="1"/>
    </xf>
    <xf numFmtId="0" fontId="14" fillId="0" borderId="0" xfId="0" applyFont="1"/>
    <xf numFmtId="0" fontId="9" fillId="0" borderId="0" xfId="0" applyFont="1" applyFill="1" applyAlignment="1">
      <alignment vertical="center"/>
    </xf>
    <xf numFmtId="0" fontId="9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38"/>
  <sheetViews>
    <sheetView zoomScale="69" zoomScaleNormal="69" workbookViewId="0">
      <selection activeCell="D13" sqref="D13"/>
    </sheetView>
  </sheetViews>
  <sheetFormatPr baseColWidth="10" defaultRowHeight="16"/>
  <cols>
    <col min="1" max="1" width="14.1640625" customWidth="1"/>
    <col min="2" max="3" width="12.1640625" bestFit="1" customWidth="1"/>
    <col min="4" max="4" width="13.33203125" bestFit="1" customWidth="1"/>
    <col min="5" max="5" width="12.1640625" bestFit="1" customWidth="1"/>
    <col min="7" max="7" width="13.1640625" customWidth="1"/>
  </cols>
  <sheetData>
    <row r="1" spans="1:25">
      <c r="A1" s="3"/>
      <c r="B1" s="70"/>
      <c r="C1" s="70"/>
      <c r="D1" s="70"/>
      <c r="E1" s="70"/>
      <c r="F1" s="70"/>
      <c r="G1" s="70"/>
      <c r="H1" s="70"/>
      <c r="I1" s="70"/>
      <c r="J1" s="70"/>
      <c r="K1" s="70"/>
    </row>
    <row r="2" spans="1:25">
      <c r="A2" s="2"/>
      <c r="B2" s="2" t="s">
        <v>14</v>
      </c>
      <c r="C2" s="2" t="s">
        <v>0</v>
      </c>
      <c r="D2" s="2" t="s">
        <v>35</v>
      </c>
      <c r="E2" s="2" t="s">
        <v>36</v>
      </c>
      <c r="F2" s="2"/>
      <c r="G2" s="2"/>
      <c r="H2" s="2"/>
      <c r="I2" s="2"/>
      <c r="J2" s="2"/>
      <c r="K2" s="2"/>
    </row>
    <row r="3" spans="1:25">
      <c r="A3" s="2"/>
      <c r="B3" s="1">
        <v>84.5</v>
      </c>
      <c r="C3" s="1">
        <v>332.2</v>
      </c>
      <c r="D3" s="1">
        <v>110.2</v>
      </c>
      <c r="E3" s="1">
        <v>102.9</v>
      </c>
      <c r="F3" s="2"/>
      <c r="G3" s="2"/>
      <c r="H3" s="2"/>
      <c r="I3" s="2"/>
      <c r="J3" s="2"/>
      <c r="K3" s="2"/>
    </row>
    <row r="4" spans="1:25">
      <c r="A4" s="2"/>
      <c r="B4" s="1">
        <v>76.5</v>
      </c>
      <c r="C4" s="1">
        <v>287.3</v>
      </c>
      <c r="D4" s="1">
        <v>88.5</v>
      </c>
      <c r="E4" s="1">
        <v>112.3</v>
      </c>
      <c r="F4" s="2"/>
      <c r="G4" s="2"/>
      <c r="H4" s="2"/>
      <c r="I4" s="2"/>
      <c r="J4" s="2"/>
      <c r="K4" s="2"/>
    </row>
    <row r="5" spans="1:25">
      <c r="A5" s="2"/>
      <c r="B5" s="1">
        <v>77.5</v>
      </c>
      <c r="C5" s="1">
        <v>303.2</v>
      </c>
      <c r="D5" s="1">
        <v>89.8</v>
      </c>
      <c r="E5" s="1">
        <v>103.9</v>
      </c>
      <c r="F5" s="2"/>
      <c r="G5" s="2"/>
      <c r="H5" s="2"/>
      <c r="I5" s="2"/>
      <c r="J5" s="2"/>
      <c r="K5" s="2"/>
    </row>
    <row r="6" spans="1:25">
      <c r="A6" s="29"/>
      <c r="B6" s="29"/>
      <c r="C6" s="38"/>
      <c r="D6" s="38"/>
      <c r="E6" s="38"/>
      <c r="F6" s="38"/>
      <c r="G6" s="38"/>
      <c r="H6" s="38"/>
      <c r="I6" s="38"/>
      <c r="J6" s="38"/>
      <c r="K6" s="38"/>
      <c r="L6" s="31"/>
      <c r="M6" s="31"/>
      <c r="N6" s="31"/>
      <c r="O6" s="31"/>
      <c r="P6" s="31"/>
      <c r="Q6" s="31"/>
    </row>
    <row r="7" spans="1:25">
      <c r="A7" s="3"/>
      <c r="B7" s="70"/>
      <c r="C7" s="70"/>
      <c r="D7" s="70"/>
      <c r="E7" s="70"/>
      <c r="F7" s="70"/>
      <c r="G7" s="70"/>
      <c r="H7" s="70"/>
      <c r="I7" s="70"/>
      <c r="J7" s="70"/>
      <c r="K7" s="70"/>
      <c r="L7" s="32"/>
      <c r="M7" s="32"/>
      <c r="N7" s="32"/>
      <c r="O7" s="32"/>
      <c r="P7" s="32"/>
      <c r="Q7" s="32"/>
    </row>
    <row r="8" spans="1:25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32"/>
      <c r="M8" s="32"/>
      <c r="N8" s="32"/>
      <c r="O8" s="32"/>
      <c r="P8" s="32"/>
      <c r="Q8" s="32"/>
    </row>
    <row r="9" spans="1:25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32"/>
      <c r="M9" s="32"/>
      <c r="N9" s="32"/>
      <c r="O9" s="32"/>
      <c r="P9" s="32"/>
      <c r="Q9" s="32"/>
    </row>
    <row r="10" spans="1:25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32"/>
      <c r="M10" s="32"/>
      <c r="N10" s="32"/>
      <c r="O10" s="32"/>
      <c r="P10" s="32"/>
      <c r="Q10" s="32"/>
    </row>
    <row r="11" spans="1:25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32"/>
      <c r="M11" s="32"/>
      <c r="N11" s="32"/>
      <c r="O11" s="32"/>
      <c r="P11" s="32"/>
      <c r="Q11" s="32"/>
      <c r="S11" s="3"/>
      <c r="T11" s="25"/>
      <c r="U11" s="25"/>
      <c r="V11" s="25"/>
      <c r="W11" s="25"/>
      <c r="X11" s="25" t="s">
        <v>18</v>
      </c>
      <c r="Y11" s="25" t="s">
        <v>18</v>
      </c>
    </row>
    <row r="12" spans="1:25">
      <c r="A12" s="38"/>
      <c r="B12" s="29"/>
      <c r="C12" s="39"/>
      <c r="D12" s="39"/>
      <c r="E12" s="39"/>
      <c r="F12" s="39"/>
      <c r="G12" s="39"/>
      <c r="H12" s="39"/>
      <c r="I12" s="39"/>
      <c r="J12" s="39"/>
      <c r="K12" s="39"/>
      <c r="L12" s="32"/>
      <c r="M12" s="32"/>
      <c r="N12" s="32"/>
      <c r="O12" s="32"/>
      <c r="P12" s="32"/>
      <c r="Q12" s="32"/>
      <c r="S12" s="3"/>
      <c r="T12" s="26"/>
      <c r="U12" s="26"/>
      <c r="V12" s="26"/>
      <c r="W12" s="26"/>
      <c r="X12" s="26" t="s">
        <v>1</v>
      </c>
      <c r="Y12" s="26" t="s">
        <v>2</v>
      </c>
    </row>
    <row r="13" spans="1:25">
      <c r="A13" s="38"/>
      <c r="B13" s="38"/>
      <c r="C13" s="40"/>
      <c r="D13" s="39">
        <v>1</v>
      </c>
      <c r="E13" s="39"/>
      <c r="F13" s="39"/>
      <c r="G13" s="39"/>
      <c r="H13" s="39"/>
      <c r="I13" s="39"/>
      <c r="J13" s="39"/>
      <c r="K13" s="39"/>
      <c r="L13" s="32"/>
      <c r="M13" s="32"/>
      <c r="N13" s="32"/>
      <c r="O13" s="32"/>
      <c r="P13" s="32"/>
      <c r="Q13" s="32"/>
      <c r="S13" s="6"/>
      <c r="T13" s="6"/>
      <c r="U13" s="6"/>
      <c r="V13" s="7"/>
      <c r="W13" s="6"/>
      <c r="X13" s="6" t="s">
        <v>19</v>
      </c>
      <c r="Y13" s="6" t="s">
        <v>20</v>
      </c>
    </row>
    <row r="14" spans="1:25">
      <c r="A14" s="3"/>
      <c r="B14" s="70"/>
      <c r="C14" s="70"/>
      <c r="D14" s="70"/>
      <c r="E14" s="70"/>
      <c r="F14" s="70"/>
      <c r="G14" s="70"/>
      <c r="H14" s="70"/>
      <c r="I14" s="70"/>
      <c r="J14" s="70"/>
      <c r="K14" s="70"/>
      <c r="L14" s="32"/>
      <c r="M14" s="32"/>
      <c r="N14" s="32"/>
      <c r="O14" s="32"/>
      <c r="P14" s="32"/>
      <c r="Q14" s="32"/>
      <c r="S14" s="19"/>
      <c r="T14" s="19"/>
      <c r="U14" s="19"/>
      <c r="V14" s="20"/>
      <c r="W14" s="19"/>
    </row>
    <row r="15" spans="1:2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32"/>
      <c r="M15" s="32"/>
      <c r="N15" s="32"/>
      <c r="O15" s="32"/>
      <c r="P15" s="32"/>
      <c r="Q15" s="32"/>
      <c r="T15" s="9"/>
      <c r="U15" s="17"/>
      <c r="V15" s="17"/>
      <c r="W15" s="17"/>
      <c r="X15" s="17" t="e">
        <f>AVERAGE(C28:E28)</f>
        <v>#DIV/0!</v>
      </c>
      <c r="Y15" s="17" t="e">
        <f>AVERAGE(C34:E34)</f>
        <v>#DIV/0!</v>
      </c>
    </row>
    <row r="16" spans="1:2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32"/>
      <c r="M16" s="32"/>
      <c r="N16" s="32"/>
      <c r="O16" s="32"/>
      <c r="P16" s="32"/>
      <c r="Q16" s="32"/>
      <c r="T16" s="9"/>
      <c r="U16" s="17"/>
      <c r="V16" s="17"/>
      <c r="W16" s="17"/>
      <c r="X16" s="17" t="e">
        <f>AVERAGE(C29:E29)</f>
        <v>#DIV/0!</v>
      </c>
      <c r="Y16" s="17" t="e">
        <f>AVERAGE(C35:E35)</f>
        <v>#DIV/0!</v>
      </c>
    </row>
    <row r="17" spans="1:2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32"/>
      <c r="M17" s="32"/>
      <c r="N17" s="32"/>
      <c r="O17" s="32"/>
      <c r="P17" s="32"/>
      <c r="Q17" s="32"/>
      <c r="T17" s="9"/>
      <c r="U17" s="17"/>
      <c r="V17" s="17"/>
      <c r="W17" s="17"/>
      <c r="X17" s="17" t="e">
        <f>AVERAGE(C30:E30)</f>
        <v>#DIV/0!</v>
      </c>
      <c r="Y17" s="17" t="e">
        <f>AVERAGE(C36:E36)</f>
        <v>#DIV/0!</v>
      </c>
    </row>
    <row r="18" spans="1:2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32"/>
      <c r="M18" s="32"/>
      <c r="N18" s="32"/>
      <c r="O18" s="32"/>
      <c r="P18" s="32"/>
      <c r="Q18" s="32"/>
      <c r="T18" s="9"/>
      <c r="U18" s="17"/>
      <c r="V18" s="17"/>
      <c r="W18" s="17"/>
      <c r="X18" s="17" t="e">
        <f>AVERAGE(C31:E31)</f>
        <v>#DIV/0!</v>
      </c>
      <c r="Y18" s="17" t="e">
        <f>AVERAGE(C37:E37)</f>
        <v>#DIV/0!</v>
      </c>
    </row>
    <row r="19" spans="1:25">
      <c r="A19" s="38"/>
      <c r="B19" s="29"/>
      <c r="C19" s="40"/>
      <c r="D19" s="39"/>
      <c r="E19" s="39"/>
      <c r="F19" s="39"/>
      <c r="G19" s="39"/>
      <c r="H19" s="39"/>
      <c r="I19" s="39"/>
      <c r="J19" s="39"/>
      <c r="K19" s="39"/>
      <c r="L19" s="32"/>
      <c r="M19" s="32"/>
      <c r="N19" s="32"/>
      <c r="O19" s="32"/>
      <c r="P19" s="32"/>
      <c r="Q19" s="32"/>
    </row>
    <row r="20" spans="1:25">
      <c r="A20" s="29"/>
      <c r="B20" s="38"/>
      <c r="C20" s="40"/>
      <c r="D20" s="39"/>
      <c r="E20" s="39"/>
      <c r="F20" s="39"/>
      <c r="G20" s="39"/>
      <c r="H20" s="39"/>
      <c r="I20" s="39"/>
      <c r="J20" s="39"/>
      <c r="K20" s="39"/>
      <c r="L20" s="32"/>
      <c r="M20" s="32"/>
      <c r="N20" s="32"/>
      <c r="O20" s="32"/>
      <c r="P20" s="32"/>
      <c r="Q20" s="32"/>
    </row>
    <row r="21" spans="1:25">
      <c r="A21" s="3"/>
      <c r="B21" s="70"/>
      <c r="C21" s="70"/>
      <c r="D21" s="70"/>
      <c r="E21" s="70"/>
      <c r="F21" s="70"/>
      <c r="G21" s="70"/>
      <c r="H21" s="70"/>
      <c r="I21" s="70"/>
      <c r="J21" s="70"/>
      <c r="K21" s="70"/>
      <c r="L21" s="32"/>
      <c r="M21" s="32"/>
      <c r="N21" s="32"/>
      <c r="O21" s="32"/>
      <c r="P21" s="32"/>
      <c r="Q21" s="32"/>
    </row>
    <row r="22" spans="1:2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32"/>
      <c r="M22" s="32"/>
      <c r="N22" s="32"/>
      <c r="O22" s="32"/>
      <c r="P22" s="32"/>
      <c r="Q22" s="32"/>
    </row>
    <row r="23" spans="1:2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32"/>
      <c r="M23" s="32"/>
      <c r="N23" s="32"/>
      <c r="O23" s="32"/>
      <c r="P23" s="32"/>
      <c r="Q23" s="32"/>
    </row>
    <row r="24" spans="1:2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32"/>
      <c r="M24" s="32"/>
      <c r="N24" s="32"/>
      <c r="O24" s="32"/>
      <c r="P24" s="32"/>
      <c r="Q24" s="32"/>
    </row>
    <row r="25" spans="1: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32"/>
      <c r="M25" s="32"/>
      <c r="N25" s="32"/>
      <c r="O25" s="32"/>
      <c r="P25" s="32"/>
      <c r="Q25" s="32"/>
    </row>
    <row r="26" spans="1:25">
      <c r="A26" s="31"/>
      <c r="B26" s="33"/>
      <c r="C26" s="34"/>
      <c r="D26" s="35"/>
      <c r="E26" s="35"/>
      <c r="F26" s="32"/>
      <c r="G26" s="32"/>
      <c r="H26" s="32"/>
      <c r="I26" s="32"/>
      <c r="J26" s="32"/>
      <c r="K26" s="32"/>
      <c r="L26" s="32"/>
      <c r="M26" s="32"/>
      <c r="N26" s="32"/>
      <c r="O26" s="32"/>
      <c r="P26" s="32"/>
      <c r="Q26" s="32"/>
    </row>
    <row r="27" spans="1:25">
      <c r="A27" s="31"/>
      <c r="B27" s="33"/>
      <c r="C27" s="31"/>
      <c r="D27" s="31"/>
      <c r="E27" s="31"/>
      <c r="F27" s="31"/>
      <c r="G27" s="31"/>
      <c r="H27" s="31"/>
      <c r="I27" s="31"/>
      <c r="J27" s="31"/>
      <c r="K27" s="31"/>
      <c r="L27" s="31"/>
      <c r="M27" s="31"/>
      <c r="N27" s="31"/>
      <c r="O27" s="31"/>
      <c r="P27" s="31"/>
      <c r="Q27" s="31"/>
    </row>
    <row r="28" spans="1:25">
      <c r="A28" s="30"/>
      <c r="B28" s="30"/>
      <c r="C28" s="32"/>
      <c r="D28" s="32"/>
      <c r="E28" s="32"/>
      <c r="F28" s="32"/>
      <c r="G28" s="32"/>
      <c r="H28" s="32"/>
      <c r="I28" s="32"/>
      <c r="J28" s="32"/>
      <c r="K28" s="32"/>
      <c r="L28" s="32"/>
      <c r="M28" s="32"/>
      <c r="N28" s="32"/>
      <c r="O28" s="32"/>
      <c r="P28" s="32"/>
      <c r="Q28" s="32"/>
    </row>
    <row r="29" spans="1:25">
      <c r="A29" s="31"/>
      <c r="B29" s="33"/>
      <c r="C29" s="34"/>
      <c r="D29" s="35"/>
      <c r="E29" s="35"/>
      <c r="F29" s="32"/>
      <c r="G29" s="32"/>
      <c r="H29" s="32"/>
      <c r="I29" s="31"/>
      <c r="J29" s="31"/>
      <c r="K29" s="31"/>
      <c r="L29" s="32"/>
      <c r="M29" s="32"/>
      <c r="N29" s="32"/>
      <c r="O29" s="32"/>
      <c r="P29" s="32"/>
      <c r="Q29" s="32"/>
    </row>
    <row r="30" spans="1:25">
      <c r="A30" s="31"/>
      <c r="B30" s="33"/>
      <c r="C30" s="34"/>
      <c r="D30" s="35"/>
      <c r="E30" s="35"/>
      <c r="F30" s="32"/>
      <c r="G30" s="32"/>
      <c r="H30" s="32"/>
      <c r="I30" s="32"/>
      <c r="J30" s="32"/>
      <c r="K30" s="32"/>
      <c r="L30" s="32"/>
      <c r="M30" s="32"/>
      <c r="N30" s="32"/>
      <c r="O30" s="32"/>
      <c r="P30" s="32"/>
      <c r="Q30" s="32"/>
    </row>
    <row r="31" spans="1:25">
      <c r="A31" s="31"/>
      <c r="B31" s="33"/>
      <c r="C31" s="34"/>
      <c r="D31" s="35"/>
      <c r="E31" s="35"/>
      <c r="F31" s="32"/>
      <c r="G31" s="32"/>
      <c r="H31" s="32"/>
      <c r="I31" s="32"/>
      <c r="J31" s="32"/>
      <c r="K31" s="32"/>
      <c r="L31" s="32"/>
      <c r="M31" s="32"/>
      <c r="N31" s="32"/>
      <c r="O31" s="32"/>
      <c r="P31" s="32"/>
      <c r="Q31" s="32"/>
    </row>
    <row r="32" spans="1:25">
      <c r="A32" s="31"/>
      <c r="B32" s="33"/>
      <c r="C32" s="31"/>
      <c r="D32" s="31"/>
      <c r="E32" s="31"/>
      <c r="F32" s="31"/>
      <c r="G32" s="31"/>
      <c r="H32" s="31"/>
      <c r="I32" s="31"/>
      <c r="J32" s="31"/>
      <c r="K32" s="31"/>
      <c r="L32" s="31"/>
      <c r="M32" s="31"/>
      <c r="N32" s="31"/>
      <c r="O32" s="31"/>
      <c r="P32" s="31"/>
      <c r="Q32" s="31"/>
    </row>
    <row r="33" spans="1:17">
      <c r="A33" s="31"/>
      <c r="B33" s="33"/>
      <c r="C33" s="31"/>
      <c r="D33" s="31"/>
      <c r="E33" s="31"/>
      <c r="F33" s="31"/>
      <c r="G33" s="31"/>
      <c r="H33" s="31"/>
      <c r="I33" s="31"/>
      <c r="J33" s="31"/>
      <c r="K33" s="31"/>
      <c r="L33" s="31"/>
      <c r="M33" s="31"/>
      <c r="N33" s="31"/>
      <c r="O33" s="31"/>
      <c r="P33" s="31"/>
      <c r="Q33" s="31"/>
    </row>
    <row r="34" spans="1:17">
      <c r="A34" s="31"/>
      <c r="B34" s="33"/>
      <c r="C34" s="32"/>
      <c r="D34" s="32"/>
      <c r="E34" s="32"/>
      <c r="F34" s="32"/>
      <c r="G34" s="32"/>
      <c r="H34" s="32"/>
      <c r="I34" s="32"/>
      <c r="J34" s="32"/>
      <c r="K34" s="32"/>
      <c r="L34" s="32"/>
      <c r="M34" s="32"/>
      <c r="N34" s="32"/>
      <c r="O34" s="32"/>
      <c r="P34" s="32"/>
      <c r="Q34" s="32"/>
    </row>
    <row r="35" spans="1:17">
      <c r="A35" s="31"/>
      <c r="B35" s="31"/>
      <c r="C35" s="31"/>
      <c r="D35" s="31"/>
      <c r="E35" s="31"/>
      <c r="F35" s="32"/>
      <c r="G35" s="32"/>
      <c r="H35" s="32"/>
      <c r="I35" s="31"/>
      <c r="J35" s="31"/>
      <c r="K35" s="31"/>
      <c r="L35" s="32"/>
      <c r="M35" s="32"/>
      <c r="N35" s="32"/>
      <c r="O35" s="32"/>
      <c r="P35" s="32"/>
      <c r="Q35" s="32"/>
    </row>
    <row r="36" spans="1:17">
      <c r="A36" s="31"/>
      <c r="B36" s="31"/>
      <c r="C36" s="31"/>
      <c r="D36" s="31"/>
      <c r="E36" s="31"/>
      <c r="F36" s="32"/>
      <c r="G36" s="32"/>
      <c r="H36" s="32"/>
      <c r="I36" s="31"/>
      <c r="J36" s="31"/>
      <c r="K36" s="31"/>
      <c r="L36" s="32"/>
      <c r="M36" s="32"/>
      <c r="N36" s="32"/>
      <c r="O36" s="32"/>
      <c r="P36" s="32"/>
      <c r="Q36" s="32"/>
    </row>
    <row r="37" spans="1:17">
      <c r="A37" s="31"/>
      <c r="B37" s="31"/>
      <c r="C37" s="31"/>
      <c r="D37" s="31"/>
      <c r="E37" s="31"/>
      <c r="F37" s="32"/>
      <c r="G37" s="32"/>
      <c r="H37" s="32"/>
      <c r="I37" s="31"/>
      <c r="J37" s="31"/>
      <c r="K37" s="31"/>
      <c r="L37" s="32"/>
      <c r="M37" s="32"/>
      <c r="N37" s="32"/>
      <c r="O37" s="32"/>
      <c r="P37" s="32"/>
      <c r="Q37" s="32"/>
    </row>
    <row r="38" spans="1:17">
      <c r="A38" s="31"/>
      <c r="B38" s="31"/>
      <c r="C38" s="31"/>
      <c r="D38" s="31"/>
      <c r="E38" s="31"/>
      <c r="F38" s="31"/>
      <c r="G38" s="31"/>
      <c r="H38" s="31"/>
      <c r="I38" s="31"/>
      <c r="J38" s="31"/>
      <c r="K38" s="31"/>
      <c r="L38" s="31"/>
      <c r="M38" s="31"/>
      <c r="N38" s="31"/>
      <c r="O38" s="31"/>
      <c r="P38" s="31"/>
      <c r="Q38" s="31"/>
    </row>
  </sheetData>
  <mergeCells count="4">
    <mergeCell ref="B1:K1"/>
    <mergeCell ref="B7:K7"/>
    <mergeCell ref="B14:K14"/>
    <mergeCell ref="B21:K21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0D00B-03B8-0B42-84CD-64D11B3940F4}">
  <dimension ref="A1:J28"/>
  <sheetViews>
    <sheetView workbookViewId="0">
      <selection activeCell="N17" sqref="N17"/>
    </sheetView>
  </sheetViews>
  <sheetFormatPr baseColWidth="10" defaultRowHeight="11"/>
  <cols>
    <col min="1" max="16384" width="10.83203125" style="54"/>
  </cols>
  <sheetData>
    <row r="1" spans="1:10">
      <c r="A1" s="3" t="s">
        <v>3</v>
      </c>
      <c r="B1" s="3" t="s">
        <v>14</v>
      </c>
      <c r="C1" s="3" t="s">
        <v>14</v>
      </c>
      <c r="D1" s="3" t="s">
        <v>14</v>
      </c>
      <c r="E1" s="3" t="s">
        <v>16</v>
      </c>
      <c r="F1" s="3" t="s">
        <v>16</v>
      </c>
      <c r="G1" s="3" t="s">
        <v>16</v>
      </c>
      <c r="H1" s="3" t="s">
        <v>16</v>
      </c>
      <c r="I1" s="3" t="s">
        <v>16</v>
      </c>
      <c r="J1" s="3" t="s">
        <v>16</v>
      </c>
    </row>
    <row r="2" spans="1:10">
      <c r="A2" s="3" t="s">
        <v>0</v>
      </c>
      <c r="B2" s="28" t="s">
        <v>1</v>
      </c>
      <c r="C2" s="28" t="s">
        <v>2</v>
      </c>
      <c r="D2" s="28" t="s">
        <v>2</v>
      </c>
      <c r="E2" s="28" t="s">
        <v>1</v>
      </c>
      <c r="F2" s="28" t="s">
        <v>2</v>
      </c>
      <c r="G2" s="28" t="s">
        <v>2</v>
      </c>
      <c r="H2" s="28" t="s">
        <v>1</v>
      </c>
      <c r="I2" s="28" t="s">
        <v>2</v>
      </c>
      <c r="J2" s="28" t="s">
        <v>2</v>
      </c>
    </row>
    <row r="3" spans="1:10">
      <c r="A3" s="3" t="s">
        <v>31</v>
      </c>
      <c r="B3" s="28" t="s">
        <v>1</v>
      </c>
      <c r="C3" s="28" t="s">
        <v>1</v>
      </c>
      <c r="D3" s="28" t="s">
        <v>2</v>
      </c>
      <c r="E3" s="28" t="s">
        <v>1</v>
      </c>
      <c r="F3" s="28" t="s">
        <v>1</v>
      </c>
      <c r="G3" s="28" t="s">
        <v>2</v>
      </c>
      <c r="H3" s="28" t="s">
        <v>1</v>
      </c>
      <c r="I3" s="28" t="s">
        <v>1</v>
      </c>
      <c r="J3" s="28" t="s">
        <v>2</v>
      </c>
    </row>
    <row r="4" spans="1:10">
      <c r="A4" s="3"/>
      <c r="B4" s="36">
        <v>1.132883885</v>
      </c>
      <c r="C4" s="36">
        <v>10.056107000000001</v>
      </c>
      <c r="D4" s="36">
        <v>7.674112955</v>
      </c>
      <c r="E4" s="36">
        <v>1.094293701</v>
      </c>
      <c r="F4" s="36">
        <v>1.1486983550000001</v>
      </c>
      <c r="G4" s="36">
        <v>6.5432164679999998</v>
      </c>
      <c r="H4" s="36">
        <v>1.5800826240000001</v>
      </c>
      <c r="I4" s="36">
        <v>2.02791896</v>
      </c>
      <c r="J4" s="36">
        <v>7.0616239700000003</v>
      </c>
    </row>
    <row r="5" spans="1:10">
      <c r="A5" s="3"/>
      <c r="B5" s="36">
        <v>1</v>
      </c>
      <c r="C5" s="36">
        <v>8.8765557770000001</v>
      </c>
      <c r="D5" s="36">
        <v>8</v>
      </c>
      <c r="E5" s="36">
        <v>1.0792282369999999</v>
      </c>
      <c r="F5" s="36">
        <v>1.7776853619999999</v>
      </c>
      <c r="G5" s="36">
        <v>5.696200782</v>
      </c>
      <c r="H5" s="36">
        <v>1.8150383109999999</v>
      </c>
      <c r="I5" s="36">
        <v>2.6050018499999998</v>
      </c>
      <c r="J5" s="36">
        <v>7.2100037009999998</v>
      </c>
    </row>
    <row r="6" spans="1:10">
      <c r="A6" s="3"/>
      <c r="B6" s="36">
        <v>0.88270299600000002</v>
      </c>
      <c r="C6" s="36">
        <v>8.7543496100000002</v>
      </c>
      <c r="D6" s="36">
        <v>8.9382971050000002</v>
      </c>
      <c r="E6" s="36">
        <v>0.93952274899999999</v>
      </c>
      <c r="F6" s="36">
        <v>0.39776824199999999</v>
      </c>
      <c r="G6" s="36">
        <v>6.5887281379999996</v>
      </c>
      <c r="H6" s="36">
        <v>1.414213562</v>
      </c>
      <c r="I6" s="36">
        <v>2.2815274319999999</v>
      </c>
      <c r="J6" s="36">
        <v>5.2415736150000001</v>
      </c>
    </row>
    <row r="7" spans="1:10">
      <c r="A7" s="3"/>
      <c r="B7" s="28"/>
      <c r="C7" s="28"/>
      <c r="D7" s="28"/>
      <c r="E7" s="28"/>
      <c r="F7" s="28"/>
      <c r="G7" s="28"/>
      <c r="H7" s="3"/>
    </row>
    <row r="8" spans="1:10">
      <c r="A8" s="3" t="s">
        <v>13</v>
      </c>
      <c r="B8" s="3" t="s">
        <v>14</v>
      </c>
      <c r="C8" s="3" t="s">
        <v>14</v>
      </c>
      <c r="D8" s="3" t="s">
        <v>14</v>
      </c>
      <c r="E8" s="3" t="s">
        <v>16</v>
      </c>
      <c r="F8" s="3" t="s">
        <v>16</v>
      </c>
      <c r="G8" s="3" t="s">
        <v>16</v>
      </c>
      <c r="H8" s="3" t="s">
        <v>16</v>
      </c>
      <c r="I8" s="3" t="s">
        <v>16</v>
      </c>
      <c r="J8" s="3" t="s">
        <v>16</v>
      </c>
    </row>
    <row r="9" spans="1:10">
      <c r="A9" s="3" t="s">
        <v>0</v>
      </c>
      <c r="B9" s="28" t="s">
        <v>1</v>
      </c>
      <c r="C9" s="28" t="s">
        <v>2</v>
      </c>
      <c r="D9" s="28" t="s">
        <v>2</v>
      </c>
      <c r="E9" s="28" t="s">
        <v>1</v>
      </c>
      <c r="F9" s="28" t="s">
        <v>2</v>
      </c>
      <c r="G9" s="28" t="s">
        <v>2</v>
      </c>
      <c r="H9" s="28" t="s">
        <v>1</v>
      </c>
      <c r="I9" s="28" t="s">
        <v>2</v>
      </c>
      <c r="J9" s="28" t="s">
        <v>2</v>
      </c>
    </row>
    <row r="10" spans="1:10">
      <c r="A10" s="3" t="s">
        <v>31</v>
      </c>
      <c r="B10" s="28" t="s">
        <v>1</v>
      </c>
      <c r="C10" s="28" t="s">
        <v>1</v>
      </c>
      <c r="D10" s="28" t="s">
        <v>2</v>
      </c>
      <c r="E10" s="28" t="s">
        <v>1</v>
      </c>
      <c r="F10" s="28" t="s">
        <v>1</v>
      </c>
      <c r="G10" s="28" t="s">
        <v>2</v>
      </c>
      <c r="H10" s="28" t="s">
        <v>1</v>
      </c>
      <c r="I10" s="28" t="s">
        <v>1</v>
      </c>
      <c r="J10" s="28" t="s">
        <v>2</v>
      </c>
    </row>
    <row r="11" spans="1:10">
      <c r="A11" s="3"/>
      <c r="B11" s="36">
        <v>1.2113927369999999</v>
      </c>
      <c r="C11" s="36">
        <v>6.5735225169999998</v>
      </c>
      <c r="D11" s="36">
        <v>6.3057442879999996</v>
      </c>
      <c r="E11" s="36">
        <v>0.94387431300000002</v>
      </c>
      <c r="F11" s="36">
        <v>1.05457863</v>
      </c>
      <c r="G11" s="36">
        <v>4.6481823479999997</v>
      </c>
      <c r="H11" s="36">
        <v>0.25821892899999999</v>
      </c>
      <c r="I11" s="36">
        <v>0.86254203200000001</v>
      </c>
      <c r="J11" s="36">
        <v>4.4588345460000003</v>
      </c>
    </row>
    <row r="12" spans="1:10">
      <c r="A12" s="3"/>
      <c r="B12" s="36">
        <v>0.95043947799999995</v>
      </c>
      <c r="C12" s="36">
        <v>6.5281158799999996</v>
      </c>
      <c r="D12" s="36">
        <v>6.0909474890000004</v>
      </c>
      <c r="E12" s="36">
        <v>0.75610927999999999</v>
      </c>
      <c r="F12" s="36">
        <v>1.099362113</v>
      </c>
      <c r="G12" s="36">
        <v>5.0513418049999999</v>
      </c>
      <c r="H12" s="36">
        <v>0.413702811</v>
      </c>
      <c r="I12" s="36">
        <v>0.91172248899999997</v>
      </c>
      <c r="J12" s="36">
        <v>3.9632024530000001</v>
      </c>
    </row>
    <row r="13" spans="1:10">
      <c r="A13" s="3"/>
      <c r="B13" s="36">
        <v>0.86854148600000003</v>
      </c>
      <c r="C13" s="36">
        <v>7.5509945009999999</v>
      </c>
      <c r="D13" s="36">
        <v>6.9966613600000001</v>
      </c>
      <c r="E13" s="36">
        <v>1.146047362</v>
      </c>
      <c r="F13" s="36">
        <v>0.49884608800000002</v>
      </c>
      <c r="G13" s="36">
        <v>4.4280351260000002</v>
      </c>
      <c r="H13" s="36">
        <v>0.90542476100000002</v>
      </c>
      <c r="I13" s="36">
        <v>0.44339569499999998</v>
      </c>
      <c r="J13" s="36">
        <v>2.8811937240000001</v>
      </c>
    </row>
    <row r="14" spans="1:10">
      <c r="A14" s="3"/>
      <c r="B14" s="28"/>
      <c r="C14" s="28"/>
      <c r="D14" s="28"/>
      <c r="E14" s="28"/>
      <c r="F14" s="28"/>
      <c r="G14" s="28"/>
      <c r="H14" s="28"/>
    </row>
    <row r="15" spans="1:10">
      <c r="A15" s="3" t="s">
        <v>5</v>
      </c>
      <c r="B15" s="3" t="s">
        <v>14</v>
      </c>
      <c r="C15" s="3" t="s">
        <v>14</v>
      </c>
      <c r="D15" s="3" t="s">
        <v>14</v>
      </c>
      <c r="E15" s="3" t="s">
        <v>16</v>
      </c>
      <c r="F15" s="3" t="s">
        <v>16</v>
      </c>
      <c r="G15" s="3" t="s">
        <v>16</v>
      </c>
      <c r="H15" s="3" t="s">
        <v>16</v>
      </c>
      <c r="I15" s="3" t="s">
        <v>16</v>
      </c>
      <c r="J15" s="3" t="s">
        <v>16</v>
      </c>
    </row>
    <row r="16" spans="1:10">
      <c r="A16" s="3" t="s">
        <v>0</v>
      </c>
      <c r="B16" s="28" t="s">
        <v>1</v>
      </c>
      <c r="C16" s="28" t="s">
        <v>2</v>
      </c>
      <c r="D16" s="28" t="s">
        <v>2</v>
      </c>
      <c r="E16" s="28" t="s">
        <v>1</v>
      </c>
      <c r="F16" s="28" t="s">
        <v>2</v>
      </c>
      <c r="G16" s="28" t="s">
        <v>2</v>
      </c>
      <c r="H16" s="28" t="s">
        <v>1</v>
      </c>
      <c r="I16" s="28" t="s">
        <v>2</v>
      </c>
      <c r="J16" s="28" t="s">
        <v>2</v>
      </c>
    </row>
    <row r="17" spans="1:10">
      <c r="A17" s="3" t="s">
        <v>31</v>
      </c>
      <c r="B17" s="28" t="s">
        <v>1</v>
      </c>
      <c r="C17" s="28" t="s">
        <v>1</v>
      </c>
      <c r="D17" s="28" t="s">
        <v>2</v>
      </c>
      <c r="E17" s="28" t="s">
        <v>1</v>
      </c>
      <c r="F17" s="28" t="s">
        <v>1</v>
      </c>
      <c r="G17" s="28" t="s">
        <v>2</v>
      </c>
      <c r="H17" s="28" t="s">
        <v>1</v>
      </c>
      <c r="I17" s="28" t="s">
        <v>1</v>
      </c>
      <c r="J17" s="28" t="s">
        <v>2</v>
      </c>
    </row>
    <row r="18" spans="1:10">
      <c r="A18" s="3"/>
      <c r="B18" s="36">
        <v>1.0892486560000001</v>
      </c>
      <c r="C18" s="36">
        <v>9.4697959090000001</v>
      </c>
      <c r="D18" s="36">
        <v>9.6019893330000006</v>
      </c>
      <c r="E18" s="36">
        <v>3.1238676540000001</v>
      </c>
      <c r="F18" s="36">
        <v>2.6268491119999999</v>
      </c>
      <c r="G18" s="36">
        <v>8.0742784099999998</v>
      </c>
      <c r="H18" s="36">
        <v>1.313424556</v>
      </c>
      <c r="I18" s="36">
        <v>1.872682784</v>
      </c>
      <c r="J18" s="36">
        <v>9.8719379969999999</v>
      </c>
    </row>
    <row r="19" spans="1:10">
      <c r="A19" s="3"/>
      <c r="B19" s="36">
        <v>1.1198716040000001</v>
      </c>
      <c r="C19" s="36">
        <v>10.00974512</v>
      </c>
      <c r="D19" s="36">
        <v>10.186991136</v>
      </c>
      <c r="E19" s="36">
        <v>1.242575344</v>
      </c>
      <c r="F19" s="36">
        <v>2.6635185589999999</v>
      </c>
      <c r="G19" s="36">
        <v>7.3785295489999996</v>
      </c>
      <c r="H19" s="36">
        <v>1.7330740920000001</v>
      </c>
      <c r="I19" s="36">
        <v>2.6892647740000002</v>
      </c>
      <c r="J19" s="36">
        <v>7.6387328309999996</v>
      </c>
    </row>
    <row r="20" spans="1:10">
      <c r="A20" s="3"/>
      <c r="B20" s="36">
        <v>0.81979399799999997</v>
      </c>
      <c r="C20" s="36">
        <v>10.475704755000001</v>
      </c>
      <c r="D20" s="36">
        <v>9.1472198959999993</v>
      </c>
      <c r="E20" s="36">
        <v>2.2089080010000002</v>
      </c>
      <c r="F20" s="36">
        <v>3.1238676540000001</v>
      </c>
      <c r="G20" s="36">
        <v>9.8037475399999998</v>
      </c>
      <c r="H20" s="36">
        <v>0.80292288199999995</v>
      </c>
      <c r="I20" s="36">
        <v>1.348078452</v>
      </c>
      <c r="J20" s="36">
        <v>7.3275623220000003</v>
      </c>
    </row>
    <row r="21" spans="1:10">
      <c r="A21" s="28"/>
      <c r="B21" s="28"/>
      <c r="C21" s="28"/>
      <c r="D21" s="28"/>
      <c r="E21" s="28"/>
      <c r="F21" s="28"/>
      <c r="G21" s="28"/>
    </row>
    <row r="22" spans="1:10">
      <c r="A22" s="3" t="s">
        <v>4</v>
      </c>
      <c r="B22" s="3" t="s">
        <v>14</v>
      </c>
      <c r="C22" s="3" t="s">
        <v>14</v>
      </c>
      <c r="D22" s="3" t="s">
        <v>14</v>
      </c>
      <c r="E22" s="3" t="s">
        <v>16</v>
      </c>
      <c r="F22" s="3" t="s">
        <v>16</v>
      </c>
      <c r="G22" s="3" t="s">
        <v>16</v>
      </c>
      <c r="H22" s="3" t="s">
        <v>16</v>
      </c>
      <c r="I22" s="3" t="s">
        <v>16</v>
      </c>
      <c r="J22" s="3" t="s">
        <v>16</v>
      </c>
    </row>
    <row r="23" spans="1:10">
      <c r="A23" s="3" t="s">
        <v>0</v>
      </c>
      <c r="B23" s="28" t="s">
        <v>1</v>
      </c>
      <c r="C23" s="28" t="s">
        <v>2</v>
      </c>
      <c r="D23" s="28" t="s">
        <v>2</v>
      </c>
      <c r="E23" s="28" t="s">
        <v>1</v>
      </c>
      <c r="F23" s="28" t="s">
        <v>2</v>
      </c>
      <c r="G23" s="28" t="s">
        <v>2</v>
      </c>
      <c r="H23" s="28" t="s">
        <v>1</v>
      </c>
      <c r="I23" s="28" t="s">
        <v>2</v>
      </c>
      <c r="J23" s="28" t="s">
        <v>2</v>
      </c>
    </row>
    <row r="24" spans="1:10">
      <c r="A24" s="3" t="s">
        <v>31</v>
      </c>
      <c r="B24" s="28" t="s">
        <v>1</v>
      </c>
      <c r="C24" s="28" t="s">
        <v>1</v>
      </c>
      <c r="D24" s="28" t="s">
        <v>2</v>
      </c>
      <c r="E24" s="28" t="s">
        <v>1</v>
      </c>
      <c r="F24" s="28" t="s">
        <v>1</v>
      </c>
      <c r="G24" s="28" t="s">
        <v>2</v>
      </c>
      <c r="H24" s="28" t="s">
        <v>1</v>
      </c>
      <c r="I24" s="28" t="s">
        <v>1</v>
      </c>
      <c r="J24" s="28" t="s">
        <v>2</v>
      </c>
    </row>
    <row r="25" spans="1:10">
      <c r="A25" s="28"/>
      <c r="B25" s="36">
        <v>0.69095644000000001</v>
      </c>
      <c r="C25" s="36">
        <v>7.094331113</v>
      </c>
      <c r="D25" s="36">
        <v>7.6035158220000003</v>
      </c>
      <c r="E25" s="36">
        <v>1.2113927369999999</v>
      </c>
      <c r="F25" s="36">
        <v>0.95705030700000004</v>
      </c>
      <c r="G25" s="36">
        <v>5.1218559089999998</v>
      </c>
      <c r="H25" s="36">
        <v>1.6548112450000001</v>
      </c>
      <c r="I25" s="36">
        <v>1.3348398539999999</v>
      </c>
      <c r="J25" s="36">
        <v>3.8282012280000002</v>
      </c>
    </row>
    <row r="26" spans="1:10">
      <c r="A26" s="28"/>
      <c r="B26" s="36">
        <v>0.89917053599999996</v>
      </c>
      <c r="C26" s="36">
        <v>6.3057442879999996</v>
      </c>
      <c r="D26" s="36">
        <v>5.3764975980000003</v>
      </c>
      <c r="E26" s="36">
        <v>0.78277341600000006</v>
      </c>
      <c r="F26" s="36">
        <v>0.44647975600000001</v>
      </c>
      <c r="G26" s="36">
        <v>3.8282012280000002</v>
      </c>
      <c r="H26" s="36">
        <v>1.3348398539999999</v>
      </c>
      <c r="I26" s="36">
        <v>0.89295951100000004</v>
      </c>
      <c r="J26" s="36">
        <v>3.4026686439999998</v>
      </c>
    </row>
    <row r="27" spans="1:10">
      <c r="A27" s="3"/>
      <c r="B27" s="36">
        <v>1.609560345</v>
      </c>
      <c r="C27" s="36">
        <v>6.5735225169999998</v>
      </c>
      <c r="D27" s="36">
        <v>6.2189312430000001</v>
      </c>
      <c r="E27" s="36">
        <v>1.689582347</v>
      </c>
      <c r="F27" s="36">
        <v>1.8108495229999999</v>
      </c>
      <c r="G27" s="36">
        <v>3.6468899540000002</v>
      </c>
      <c r="H27" s="36">
        <v>0.89295951100000004</v>
      </c>
      <c r="I27" s="36">
        <v>1.8108495229999999</v>
      </c>
      <c r="J27" s="36">
        <v>3.49833068</v>
      </c>
    </row>
    <row r="28" spans="1:10">
      <c r="A28" s="3"/>
      <c r="B28" s="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1F035-9B3A-284A-9CCE-36759A937EE7}">
  <dimension ref="A1:H28"/>
  <sheetViews>
    <sheetView workbookViewId="0">
      <selection activeCell="K18" sqref="K18"/>
    </sheetView>
  </sheetViews>
  <sheetFormatPr baseColWidth="10" defaultRowHeight="13"/>
  <cols>
    <col min="1" max="16384" width="10.83203125" style="12"/>
  </cols>
  <sheetData>
    <row r="1" spans="1:8">
      <c r="A1" s="25" t="s">
        <v>3</v>
      </c>
      <c r="B1" s="25" t="s">
        <v>14</v>
      </c>
      <c r="C1" s="25" t="s">
        <v>14</v>
      </c>
      <c r="D1" s="25" t="s">
        <v>14</v>
      </c>
      <c r="E1" s="25" t="s">
        <v>32</v>
      </c>
      <c r="F1" s="25" t="s">
        <v>32</v>
      </c>
      <c r="G1" s="25" t="s">
        <v>32</v>
      </c>
      <c r="H1" s="47"/>
    </row>
    <row r="2" spans="1:8">
      <c r="A2" s="25" t="s">
        <v>0</v>
      </c>
      <c r="B2" s="26" t="s">
        <v>1</v>
      </c>
      <c r="C2" s="26" t="s">
        <v>2</v>
      </c>
      <c r="D2" s="26" t="s">
        <v>2</v>
      </c>
      <c r="E2" s="26" t="s">
        <v>1</v>
      </c>
      <c r="F2" s="26" t="s">
        <v>2</v>
      </c>
      <c r="G2" s="26" t="s">
        <v>2</v>
      </c>
      <c r="H2" s="10"/>
    </row>
    <row r="3" spans="1:8">
      <c r="A3" s="25" t="s">
        <v>31</v>
      </c>
      <c r="B3" s="26" t="s">
        <v>1</v>
      </c>
      <c r="C3" s="26" t="s">
        <v>1</v>
      </c>
      <c r="D3" s="26" t="s">
        <v>2</v>
      </c>
      <c r="E3" s="26" t="s">
        <v>1</v>
      </c>
      <c r="F3" s="26" t="s">
        <v>1</v>
      </c>
      <c r="G3" s="26" t="s">
        <v>2</v>
      </c>
      <c r="H3" s="10"/>
    </row>
    <row r="4" spans="1:8">
      <c r="A4" s="25"/>
      <c r="B4" s="10">
        <v>0.91259599999999996</v>
      </c>
      <c r="C4" s="10">
        <v>14.847160000000001</v>
      </c>
      <c r="D4" s="10">
        <v>14.04757</v>
      </c>
      <c r="E4" s="10">
        <v>0.92794900000000002</v>
      </c>
      <c r="F4" s="10">
        <v>1.2030780000000001</v>
      </c>
      <c r="G4" s="10">
        <v>11.28576</v>
      </c>
      <c r="H4" s="10"/>
    </row>
    <row r="5" spans="1:8">
      <c r="A5" s="10"/>
      <c r="B5" s="10">
        <v>1.099664</v>
      </c>
      <c r="C5" s="10">
        <v>13.22486</v>
      </c>
      <c r="D5" s="10">
        <v>14.87313</v>
      </c>
      <c r="E5" s="10">
        <v>0.90432000000000001</v>
      </c>
      <c r="F5" s="10">
        <v>0.70181199999999999</v>
      </c>
      <c r="G5" s="10">
        <v>7.7924800000000003</v>
      </c>
      <c r="H5" s="10"/>
    </row>
    <row r="6" spans="1:8">
      <c r="A6" s="10"/>
      <c r="B6" s="10">
        <v>0.99646400000000002</v>
      </c>
      <c r="C6" s="10">
        <v>13.60366</v>
      </c>
      <c r="D6" s="10">
        <v>10.745200000000001</v>
      </c>
      <c r="E6" s="10">
        <v>0.93431600000000004</v>
      </c>
      <c r="F6" s="10">
        <v>0.57115899999999997</v>
      </c>
      <c r="G6" s="10">
        <v>11.2135</v>
      </c>
      <c r="H6" s="10"/>
    </row>
    <row r="7" spans="1:8">
      <c r="A7" s="10"/>
      <c r="H7" s="10"/>
    </row>
    <row r="8" spans="1:8">
      <c r="A8" s="25" t="s">
        <v>13</v>
      </c>
      <c r="B8" s="25" t="s">
        <v>14</v>
      </c>
      <c r="C8" s="25" t="s">
        <v>14</v>
      </c>
      <c r="D8" s="25" t="s">
        <v>14</v>
      </c>
      <c r="E8" s="25" t="s">
        <v>32</v>
      </c>
      <c r="F8" s="25" t="s">
        <v>32</v>
      </c>
      <c r="G8" s="25" t="s">
        <v>32</v>
      </c>
      <c r="H8" s="47"/>
    </row>
    <row r="9" spans="1:8">
      <c r="A9" s="25" t="s">
        <v>0</v>
      </c>
      <c r="B9" s="26" t="s">
        <v>1</v>
      </c>
      <c r="C9" s="26" t="s">
        <v>2</v>
      </c>
      <c r="D9" s="26" t="s">
        <v>2</v>
      </c>
      <c r="E9" s="26" t="s">
        <v>1</v>
      </c>
      <c r="F9" s="26" t="s">
        <v>2</v>
      </c>
      <c r="G9" s="26" t="s">
        <v>2</v>
      </c>
      <c r="H9" s="10"/>
    </row>
    <row r="10" spans="1:8">
      <c r="A10" s="25" t="s">
        <v>31</v>
      </c>
      <c r="B10" s="26" t="s">
        <v>1</v>
      </c>
      <c r="C10" s="26" t="s">
        <v>1</v>
      </c>
      <c r="D10" s="26" t="s">
        <v>2</v>
      </c>
      <c r="E10" s="26" t="s">
        <v>1</v>
      </c>
      <c r="F10" s="26" t="s">
        <v>1</v>
      </c>
      <c r="G10" s="26" t="s">
        <v>2</v>
      </c>
      <c r="H10" s="10"/>
    </row>
    <row r="11" spans="1:8">
      <c r="A11" s="10"/>
      <c r="B11" s="10">
        <v>1.0422849999999999</v>
      </c>
      <c r="C11" s="10">
        <v>10.25506</v>
      </c>
      <c r="D11" s="10">
        <v>10.86505</v>
      </c>
      <c r="E11" s="10">
        <v>0.93184100000000003</v>
      </c>
      <c r="F11" s="10">
        <v>0.95918999999999999</v>
      </c>
      <c r="G11" s="10">
        <v>4.9997619999999996</v>
      </c>
      <c r="H11" s="10"/>
    </row>
    <row r="12" spans="1:8">
      <c r="A12" s="10"/>
      <c r="B12" s="10">
        <v>0.99833899999999998</v>
      </c>
      <c r="C12" s="10">
        <v>10.132429999999999</v>
      </c>
      <c r="D12" s="10">
        <v>8.2875530000000008</v>
      </c>
      <c r="E12" s="10">
        <v>0.88316499999999998</v>
      </c>
      <c r="F12" s="10">
        <v>0.920709</v>
      </c>
      <c r="G12" s="10">
        <v>4.7793739999999998</v>
      </c>
      <c r="H12" s="10"/>
    </row>
    <row r="13" spans="1:8">
      <c r="A13" s="10"/>
      <c r="B13" s="10">
        <v>0.96102699999999996</v>
      </c>
      <c r="C13" s="10">
        <v>9.0347259999999991</v>
      </c>
      <c r="D13" s="10">
        <v>8.9233329999999995</v>
      </c>
      <c r="E13" s="10">
        <v>0.92496900000000004</v>
      </c>
      <c r="F13" s="10">
        <v>0.85663699999999998</v>
      </c>
      <c r="G13" s="10">
        <v>6.6882960000000002</v>
      </c>
      <c r="H13" s="10"/>
    </row>
    <row r="14" spans="1:8">
      <c r="A14" s="10"/>
    </row>
    <row r="15" spans="1:8">
      <c r="A15" s="25" t="s">
        <v>5</v>
      </c>
      <c r="B15" s="25" t="s">
        <v>14</v>
      </c>
      <c r="C15" s="25" t="s">
        <v>14</v>
      </c>
      <c r="D15" s="25" t="s">
        <v>14</v>
      </c>
      <c r="E15" s="25" t="s">
        <v>32</v>
      </c>
      <c r="F15" s="25" t="s">
        <v>32</v>
      </c>
      <c r="G15" s="25" t="s">
        <v>32</v>
      </c>
      <c r="H15" s="47"/>
    </row>
    <row r="16" spans="1:8">
      <c r="A16" s="25" t="s">
        <v>0</v>
      </c>
      <c r="B16" s="26" t="s">
        <v>1</v>
      </c>
      <c r="C16" s="26" t="s">
        <v>2</v>
      </c>
      <c r="D16" s="26" t="s">
        <v>2</v>
      </c>
      <c r="E16" s="26" t="s">
        <v>1</v>
      </c>
      <c r="F16" s="26" t="s">
        <v>2</v>
      </c>
      <c r="G16" s="26" t="s">
        <v>2</v>
      </c>
    </row>
    <row r="17" spans="1:8">
      <c r="A17" s="25" t="s">
        <v>31</v>
      </c>
      <c r="B17" s="26" t="s">
        <v>1</v>
      </c>
      <c r="C17" s="26" t="s">
        <v>1</v>
      </c>
      <c r="D17" s="26" t="s">
        <v>2</v>
      </c>
      <c r="E17" s="26" t="s">
        <v>1</v>
      </c>
      <c r="F17" s="26" t="s">
        <v>1</v>
      </c>
      <c r="G17" s="26" t="s">
        <v>2</v>
      </c>
    </row>
    <row r="18" spans="1:8">
      <c r="A18" s="10"/>
      <c r="B18" s="10">
        <v>0.99539</v>
      </c>
      <c r="C18" s="10">
        <v>9.5148949999999992</v>
      </c>
      <c r="D18" s="10">
        <v>8.976763</v>
      </c>
      <c r="E18" s="10">
        <v>0.86856299999999997</v>
      </c>
      <c r="F18" s="10">
        <v>0.81979400000000002</v>
      </c>
      <c r="G18" s="10">
        <v>4.5420179999999997</v>
      </c>
    </row>
    <row r="19" spans="1:8">
      <c r="A19" s="10"/>
      <c r="B19" s="10">
        <v>0.94169599999999998</v>
      </c>
      <c r="C19" s="10">
        <v>9.0932279999999999</v>
      </c>
      <c r="D19" s="10">
        <v>10.149480000000001</v>
      </c>
      <c r="E19" s="10">
        <v>0.65931799999999996</v>
      </c>
      <c r="F19" s="10">
        <v>1.0968249999999999</v>
      </c>
      <c r="G19" s="10">
        <v>6.10229</v>
      </c>
    </row>
    <row r="20" spans="1:8">
      <c r="A20" s="10"/>
      <c r="B20" s="10">
        <v>1.066832</v>
      </c>
      <c r="C20" s="10">
        <v>9.0932279999999999</v>
      </c>
      <c r="D20" s="10">
        <v>10.084035</v>
      </c>
      <c r="E20" s="10">
        <v>0.85746299999999998</v>
      </c>
      <c r="F20" s="10">
        <v>0.75961100000000004</v>
      </c>
      <c r="G20" s="10">
        <v>6.4184289999999997</v>
      </c>
    </row>
    <row r="22" spans="1:8">
      <c r="A22" s="25" t="s">
        <v>4</v>
      </c>
      <c r="B22" s="25" t="s">
        <v>14</v>
      </c>
      <c r="C22" s="25" t="s">
        <v>14</v>
      </c>
      <c r="D22" s="25" t="s">
        <v>14</v>
      </c>
      <c r="E22" s="25" t="s">
        <v>32</v>
      </c>
      <c r="F22" s="25" t="s">
        <v>32</v>
      </c>
      <c r="G22" s="25" t="s">
        <v>32</v>
      </c>
      <c r="H22" s="47"/>
    </row>
    <row r="23" spans="1:8">
      <c r="A23" s="25" t="s">
        <v>0</v>
      </c>
      <c r="B23" s="26" t="s">
        <v>1</v>
      </c>
      <c r="C23" s="26" t="s">
        <v>2</v>
      </c>
      <c r="D23" s="26" t="s">
        <v>2</v>
      </c>
      <c r="E23" s="26" t="s">
        <v>1</v>
      </c>
      <c r="F23" s="26" t="s">
        <v>2</v>
      </c>
      <c r="G23" s="26" t="s">
        <v>2</v>
      </c>
    </row>
    <row r="24" spans="1:8">
      <c r="A24" s="25" t="s">
        <v>31</v>
      </c>
      <c r="B24" s="26" t="s">
        <v>1</v>
      </c>
      <c r="C24" s="26" t="s">
        <v>1</v>
      </c>
      <c r="D24" s="26" t="s">
        <v>2</v>
      </c>
      <c r="E24" s="26" t="s">
        <v>1</v>
      </c>
      <c r="F24" s="26" t="s">
        <v>1</v>
      </c>
      <c r="G24" s="26" t="s">
        <v>2</v>
      </c>
    </row>
    <row r="25" spans="1:8">
      <c r="B25" s="10">
        <v>0.95919699999999997</v>
      </c>
      <c r="C25" s="10">
        <v>7.9735880000000003</v>
      </c>
      <c r="D25" s="10">
        <v>8.7595740000000006</v>
      </c>
      <c r="E25" s="10">
        <v>0.76129000000000002</v>
      </c>
      <c r="F25" s="10">
        <v>0.66999600000000004</v>
      </c>
      <c r="G25" s="10">
        <v>6.5704500000000001</v>
      </c>
    </row>
    <row r="26" spans="1:8">
      <c r="B26" s="10">
        <v>1.070435</v>
      </c>
      <c r="C26" s="10">
        <v>10.898569999999999</v>
      </c>
      <c r="D26" s="10">
        <v>11.62459</v>
      </c>
      <c r="E26" s="10">
        <v>0.50404499999999997</v>
      </c>
      <c r="F26" s="10">
        <v>0.62955399999999995</v>
      </c>
      <c r="G26" s="10">
        <v>6.1241120000000002</v>
      </c>
    </row>
    <row r="27" spans="1:8">
      <c r="A27" s="10"/>
      <c r="B27" s="10">
        <v>0.973939</v>
      </c>
      <c r="C27" s="10">
        <v>13.09904</v>
      </c>
      <c r="D27" s="10">
        <v>10.761290000000001</v>
      </c>
      <c r="E27" s="10">
        <v>0.48754599999999998</v>
      </c>
      <c r="F27" s="10">
        <v>0.55863099999999999</v>
      </c>
      <c r="G27" s="10">
        <v>8.8581649999999996</v>
      </c>
    </row>
    <row r="28" spans="1:8">
      <c r="A28" s="10"/>
      <c r="B28" s="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D5B5A7-EB0A-C343-9563-BDB4F14CCC4C}">
  <dimension ref="A1:W24"/>
  <sheetViews>
    <sheetView zoomScale="69" zoomScaleNormal="69" workbookViewId="0">
      <selection activeCell="S10" sqref="S10:U23"/>
    </sheetView>
  </sheetViews>
  <sheetFormatPr baseColWidth="10" defaultRowHeight="16"/>
  <cols>
    <col min="2" max="2" width="19" customWidth="1"/>
  </cols>
  <sheetData>
    <row r="1" spans="1:23">
      <c r="A1" s="6"/>
      <c r="B1" s="6"/>
      <c r="C1" s="6"/>
      <c r="D1" s="7"/>
      <c r="E1" s="6"/>
    </row>
    <row r="2" spans="1:23">
      <c r="A2" s="7"/>
      <c r="B2" s="6"/>
      <c r="C2" s="7"/>
      <c r="D2" s="6"/>
      <c r="E2" s="7"/>
    </row>
    <row r="3" spans="1:23">
      <c r="A3" s="7"/>
      <c r="B3" s="6"/>
      <c r="C3" s="6"/>
      <c r="D3" s="6"/>
      <c r="E3" s="6"/>
    </row>
    <row r="4" spans="1:23">
      <c r="A4" s="6"/>
      <c r="B4" s="6"/>
      <c r="C4" s="6"/>
      <c r="D4" s="7"/>
      <c r="E4" s="6"/>
    </row>
    <row r="5" spans="1:23">
      <c r="A5" s="3"/>
      <c r="B5" s="3"/>
      <c r="C5" s="3"/>
      <c r="D5" s="16"/>
      <c r="E5" s="16"/>
    </row>
    <row r="6" spans="1:23">
      <c r="A6" s="3"/>
      <c r="B6" s="3"/>
      <c r="C6" s="3"/>
      <c r="D6" s="16"/>
      <c r="E6" s="16"/>
    </row>
    <row r="7" spans="1:23">
      <c r="A7" s="3" t="s">
        <v>21</v>
      </c>
      <c r="B7" s="6" t="s">
        <v>10</v>
      </c>
      <c r="C7" s="23">
        <v>6</v>
      </c>
      <c r="D7" s="23">
        <v>12</v>
      </c>
      <c r="E7" s="23">
        <v>18</v>
      </c>
      <c r="F7" s="23">
        <v>24</v>
      </c>
      <c r="G7" s="23">
        <v>30</v>
      </c>
      <c r="H7" s="23">
        <v>36</v>
      </c>
      <c r="I7" s="23">
        <v>42</v>
      </c>
      <c r="J7" s="23">
        <v>48</v>
      </c>
      <c r="K7" s="23">
        <v>54</v>
      </c>
      <c r="L7" s="23">
        <v>60</v>
      </c>
      <c r="M7" s="23">
        <v>66</v>
      </c>
      <c r="N7" s="23">
        <v>72</v>
      </c>
      <c r="O7" s="23">
        <v>78</v>
      </c>
      <c r="P7" s="23">
        <v>84</v>
      </c>
      <c r="Q7" s="23">
        <v>90</v>
      </c>
      <c r="R7" s="23">
        <v>96</v>
      </c>
    </row>
    <row r="8" spans="1:23">
      <c r="A8" s="6" t="s">
        <v>14</v>
      </c>
      <c r="B8" s="6" t="s">
        <v>6</v>
      </c>
      <c r="C8" s="60">
        <v>8.8408053343335204</v>
      </c>
      <c r="D8" s="60">
        <v>8.6002698266267945</v>
      </c>
      <c r="E8" s="52">
        <v>8.9967196487224701</v>
      </c>
      <c r="F8" s="60">
        <v>9.0827208219799935</v>
      </c>
      <c r="G8" s="60">
        <v>7.5047850025163294</v>
      </c>
      <c r="H8" s="60">
        <v>10.646839557178154</v>
      </c>
      <c r="I8" s="52">
        <v>12.420791251262882</v>
      </c>
      <c r="J8" s="52">
        <v>21.146911850421453</v>
      </c>
      <c r="K8" s="52">
        <v>22.345895992105383</v>
      </c>
      <c r="L8" s="52">
        <v>22.460204325321488</v>
      </c>
      <c r="M8" s="52">
        <v>19.681697923501158</v>
      </c>
      <c r="N8" s="52">
        <v>18.884562199543755</v>
      </c>
      <c r="O8" s="52">
        <v>17.688078351591429</v>
      </c>
      <c r="P8" s="52">
        <v>14.121600397026404</v>
      </c>
      <c r="Q8" s="52">
        <v>17.213039574986876</v>
      </c>
      <c r="R8" s="52">
        <v>16.944190625893992</v>
      </c>
    </row>
    <row r="9" spans="1:23">
      <c r="A9" s="7"/>
      <c r="B9" s="6"/>
      <c r="C9" s="52">
        <v>9.8966709912930408</v>
      </c>
      <c r="D9" s="52">
        <v>7.7099428185176722</v>
      </c>
      <c r="E9" s="52">
        <v>7.4427753332819613</v>
      </c>
      <c r="F9" s="52">
        <v>7.2613989786467581</v>
      </c>
      <c r="G9" s="52">
        <v>8.3908185112123697</v>
      </c>
      <c r="H9" s="52">
        <v>10.782109886907767</v>
      </c>
      <c r="I9" s="52">
        <v>12.143601012997253</v>
      </c>
      <c r="J9" s="52">
        <v>24.798115684361825</v>
      </c>
      <c r="K9" s="52">
        <v>24.398555903891928</v>
      </c>
      <c r="L9" s="52">
        <v>23.551606893061098</v>
      </c>
      <c r="M9" s="52">
        <v>23.132021960827199</v>
      </c>
      <c r="N9" s="52">
        <v>20.987161477631172</v>
      </c>
      <c r="O9" s="52">
        <v>19.281696803107614</v>
      </c>
      <c r="P9" s="52">
        <v>16.396453225170266</v>
      </c>
      <c r="Q9" s="52">
        <v>19.652049623409802</v>
      </c>
      <c r="R9" s="52">
        <v>17.668684905639587</v>
      </c>
    </row>
    <row r="10" spans="1:23">
      <c r="A10" s="7"/>
      <c r="B10" s="6"/>
      <c r="C10" s="52">
        <v>8.8747582859856298</v>
      </c>
      <c r="D10" s="52">
        <v>7.6332351355254406</v>
      </c>
      <c r="E10" s="52">
        <v>7.8579814761323945</v>
      </c>
      <c r="F10" s="52">
        <v>7.8653893582255003</v>
      </c>
      <c r="G10" s="52">
        <v>10.015657375876035</v>
      </c>
      <c r="H10" s="52">
        <v>12.085190588972861</v>
      </c>
      <c r="I10" s="52">
        <v>13.984834262845952</v>
      </c>
      <c r="J10" s="52">
        <v>25.609783772275122</v>
      </c>
      <c r="K10" s="52">
        <v>27.585646050876214</v>
      </c>
      <c r="L10" s="52">
        <v>27.867126344342662</v>
      </c>
      <c r="M10" s="52">
        <v>25.573771758193264</v>
      </c>
      <c r="N10" s="52">
        <v>22.871525756004399</v>
      </c>
      <c r="O10" s="52">
        <v>21.055199765593535</v>
      </c>
      <c r="P10" s="52">
        <v>18.862222831000349</v>
      </c>
      <c r="Q10" s="52">
        <v>16.405302015887941</v>
      </c>
      <c r="R10" s="52">
        <v>18.281267589480827</v>
      </c>
      <c r="S10" s="28"/>
      <c r="T10" s="28"/>
      <c r="U10" s="28"/>
      <c r="V10" s="28"/>
    </row>
    <row r="11" spans="1:23">
      <c r="A11" s="6"/>
      <c r="B11" s="6"/>
      <c r="C11" s="52">
        <v>11.253164953039255</v>
      </c>
      <c r="D11" s="52">
        <v>9.6725142207012684</v>
      </c>
      <c r="E11" s="52">
        <v>8.9681349335756426</v>
      </c>
      <c r="F11" s="52">
        <v>8.7254297744079139</v>
      </c>
      <c r="G11" s="52">
        <v>10.232528516202489</v>
      </c>
      <c r="H11" s="52">
        <v>13.666151217845815</v>
      </c>
      <c r="I11" s="52">
        <v>15.210697113592937</v>
      </c>
      <c r="J11" s="52">
        <v>25.009893919466581</v>
      </c>
      <c r="K11" s="52">
        <v>25.306996741295599</v>
      </c>
      <c r="L11" s="52">
        <v>24.963922046846804</v>
      </c>
      <c r="M11" s="52">
        <v>24.455043369397213</v>
      </c>
      <c r="N11" s="52">
        <v>22.381324365577655</v>
      </c>
      <c r="O11" s="52">
        <v>21.050700422425322</v>
      </c>
      <c r="P11" s="52">
        <v>16.850877462270319</v>
      </c>
      <c r="Q11" s="52">
        <v>16.301545112840881</v>
      </c>
      <c r="R11" s="52">
        <v>16.692202946428448</v>
      </c>
      <c r="S11" s="28"/>
      <c r="T11" s="28"/>
      <c r="U11" s="28"/>
      <c r="V11" s="28"/>
    </row>
    <row r="12" spans="1:23">
      <c r="A12" s="3"/>
      <c r="B12" s="6"/>
      <c r="C12" s="52">
        <v>11.225236501338312</v>
      </c>
      <c r="D12" s="52">
        <v>10.040233494567039</v>
      </c>
      <c r="E12" s="52">
        <v>9.678808969585015</v>
      </c>
      <c r="F12" s="52">
        <v>9.2451684886305898</v>
      </c>
      <c r="G12" s="52">
        <v>9.0739425317431106</v>
      </c>
      <c r="H12" s="52">
        <v>10.029053281916831</v>
      </c>
      <c r="I12" s="52">
        <v>12.00624652209968</v>
      </c>
      <c r="J12" s="52">
        <v>23.584403766619147</v>
      </c>
      <c r="K12" s="52">
        <v>26.294856233203106</v>
      </c>
      <c r="L12" s="52">
        <v>26.365674375539186</v>
      </c>
      <c r="M12" s="52">
        <v>24.313366398393182</v>
      </c>
      <c r="N12" s="52">
        <v>20.694432822373727</v>
      </c>
      <c r="O12" s="52">
        <v>18.920742376892719</v>
      </c>
      <c r="P12" s="52">
        <v>18.02642153769256</v>
      </c>
      <c r="Q12" s="52">
        <v>17.780642393969089</v>
      </c>
      <c r="R12" s="52">
        <v>16.324174653056136</v>
      </c>
      <c r="S12" s="3"/>
      <c r="T12" s="3"/>
      <c r="U12" s="3"/>
      <c r="V12" s="28"/>
      <c r="W12" s="19"/>
    </row>
    <row r="13" spans="1:23">
      <c r="A13" s="46" t="s">
        <v>0</v>
      </c>
      <c r="B13" s="6" t="s">
        <v>7</v>
      </c>
      <c r="C13" s="52">
        <v>42.695970896246067</v>
      </c>
      <c r="D13" s="52">
        <v>39.922553208485745</v>
      </c>
      <c r="E13" s="52">
        <v>38.453880504816041</v>
      </c>
      <c r="F13" s="52">
        <v>36.456419993341463</v>
      </c>
      <c r="G13" s="52">
        <v>27.131246555195901</v>
      </c>
      <c r="H13" s="52">
        <v>26.110171201868233</v>
      </c>
      <c r="I13" s="52">
        <v>29.870804130433509</v>
      </c>
      <c r="J13" s="52">
        <v>56.457468855002134</v>
      </c>
      <c r="K13" s="52">
        <v>62.479620651644943</v>
      </c>
      <c r="L13" s="52">
        <v>63.955558323441771</v>
      </c>
      <c r="M13" s="52">
        <v>55.402014839331407</v>
      </c>
      <c r="N13" s="52">
        <v>53.518441966967949</v>
      </c>
      <c r="O13" s="52">
        <v>49.592714744399828</v>
      </c>
      <c r="P13" s="52">
        <v>33.835664405549366</v>
      </c>
      <c r="Q13" s="52">
        <v>34.286823962668727</v>
      </c>
      <c r="R13" s="52">
        <v>34.520972308836157</v>
      </c>
      <c r="S13" s="28"/>
      <c r="T13" s="3"/>
      <c r="U13" s="28"/>
      <c r="V13" s="28"/>
      <c r="W13" s="20"/>
    </row>
    <row r="14" spans="1:23">
      <c r="A14" s="7"/>
      <c r="B14" s="6"/>
      <c r="C14" s="52">
        <v>33.524427537068952</v>
      </c>
      <c r="D14" s="52">
        <v>29.334730902215711</v>
      </c>
      <c r="E14" s="52">
        <v>29.658957824928518</v>
      </c>
      <c r="F14" s="52">
        <v>29.272065490133379</v>
      </c>
      <c r="G14" s="52">
        <v>28.997688613629229</v>
      </c>
      <c r="H14" s="52">
        <v>23.119376167813183</v>
      </c>
      <c r="I14" s="52">
        <v>29.686558286632508</v>
      </c>
      <c r="J14" s="52">
        <v>55.17641452226863</v>
      </c>
      <c r="K14" s="52">
        <v>54.636458053730621</v>
      </c>
      <c r="L14" s="52">
        <v>56.234020721338588</v>
      </c>
      <c r="M14" s="52">
        <v>51.943430203293808</v>
      </c>
      <c r="N14" s="52">
        <v>49.979034353640927</v>
      </c>
      <c r="O14" s="52">
        <v>45.778376191082089</v>
      </c>
      <c r="P14" s="52">
        <v>33.858073039426479</v>
      </c>
      <c r="Q14" s="52">
        <v>31.875091770786348</v>
      </c>
      <c r="R14" s="52">
        <v>32.273112013910087</v>
      </c>
      <c r="S14" s="28"/>
      <c r="T14" s="3"/>
      <c r="U14" s="3"/>
      <c r="V14" s="3"/>
      <c r="W14" s="19"/>
    </row>
    <row r="15" spans="1:23">
      <c r="A15" s="7"/>
      <c r="B15" s="6"/>
      <c r="C15" s="52">
        <v>30.178452841721167</v>
      </c>
      <c r="D15" s="52">
        <v>25.040919722313333</v>
      </c>
      <c r="E15" s="52">
        <v>22.605885864345243</v>
      </c>
      <c r="F15" s="52">
        <v>22.657210216690135</v>
      </c>
      <c r="G15" s="52">
        <v>27.479526713127164</v>
      </c>
      <c r="H15" s="52">
        <v>26.035614320301139</v>
      </c>
      <c r="I15" s="52">
        <v>26.879444620068728</v>
      </c>
      <c r="J15" s="52">
        <v>54.020886666385849</v>
      </c>
      <c r="K15" s="52">
        <v>49.616265190701078</v>
      </c>
      <c r="L15" s="52">
        <v>50.270851974374644</v>
      </c>
      <c r="M15" s="52">
        <v>52.788215432550103</v>
      </c>
      <c r="N15" s="52">
        <v>44.589536454173128</v>
      </c>
      <c r="O15" s="52">
        <v>40.137465956453113</v>
      </c>
      <c r="P15" s="52">
        <v>31.084285723955976</v>
      </c>
      <c r="Q15" s="52">
        <v>30.544043380852628</v>
      </c>
      <c r="R15" s="52">
        <v>30.600683608837379</v>
      </c>
      <c r="S15" s="28"/>
      <c r="T15" s="3"/>
      <c r="U15" s="3"/>
      <c r="V15" s="28"/>
      <c r="W15" s="19"/>
    </row>
    <row r="16" spans="1:23">
      <c r="A16" s="3"/>
      <c r="B16" s="6"/>
      <c r="C16" s="52">
        <v>39.67459207185253</v>
      </c>
      <c r="D16" s="52">
        <v>34.632265551964032</v>
      </c>
      <c r="E16" s="52">
        <v>36.472129171206085</v>
      </c>
      <c r="F16" s="52">
        <v>35.057686291022108</v>
      </c>
      <c r="G16" s="52">
        <v>27.809578888539875</v>
      </c>
      <c r="H16" s="52">
        <v>26.166559530985001</v>
      </c>
      <c r="I16" s="52">
        <v>27.426830324029645</v>
      </c>
      <c r="J16" s="52">
        <v>55.12409246090067</v>
      </c>
      <c r="K16" s="52">
        <v>60.067989584069281</v>
      </c>
      <c r="L16" s="52">
        <v>59.865988790863348</v>
      </c>
      <c r="M16" s="52">
        <v>57.298436527522561</v>
      </c>
      <c r="N16" s="52">
        <v>52.64569005608886</v>
      </c>
      <c r="O16" s="52">
        <v>48.502935159385828</v>
      </c>
      <c r="P16" s="52">
        <v>35.731977767189093</v>
      </c>
      <c r="Q16" s="52">
        <v>33.153242006552404</v>
      </c>
      <c r="R16" s="52">
        <v>31.594735692063463</v>
      </c>
      <c r="S16" s="28"/>
      <c r="T16" s="36"/>
      <c r="U16" s="37"/>
      <c r="V16" s="37"/>
      <c r="W16" s="15"/>
    </row>
    <row r="17" spans="1:23">
      <c r="A17" s="3"/>
      <c r="B17" s="6"/>
      <c r="C17" s="52">
        <v>31.885741923763103</v>
      </c>
      <c r="D17" s="52">
        <v>25.114597492616117</v>
      </c>
      <c r="E17" s="52">
        <v>22.01179607271699</v>
      </c>
      <c r="F17" s="52">
        <v>20.772381688111665</v>
      </c>
      <c r="G17" s="52">
        <v>22.316838333164664</v>
      </c>
      <c r="H17" s="52">
        <v>30.953352433333375</v>
      </c>
      <c r="I17" s="52">
        <v>22.583160924881149</v>
      </c>
      <c r="J17" s="52">
        <v>58.934930587184326</v>
      </c>
      <c r="K17" s="52">
        <v>57.515445360980223</v>
      </c>
      <c r="L17" s="52">
        <v>55.244765568219229</v>
      </c>
      <c r="M17" s="52">
        <v>57.341583661887157</v>
      </c>
      <c r="N17" s="52">
        <v>51.058030369233215</v>
      </c>
      <c r="O17" s="52">
        <v>46.9943829482662</v>
      </c>
      <c r="P17" s="52">
        <v>33.699782371335708</v>
      </c>
      <c r="Q17" s="52">
        <v>32.638804104681661</v>
      </c>
      <c r="R17" s="52">
        <v>38.280624434641084</v>
      </c>
      <c r="S17" s="28"/>
      <c r="T17" s="36"/>
      <c r="U17" s="37"/>
      <c r="V17" s="37"/>
      <c r="W17" s="15"/>
    </row>
    <row r="18" spans="1:23">
      <c r="A18" s="3"/>
      <c r="B18" s="7"/>
      <c r="C18" s="6"/>
      <c r="D18" s="7"/>
      <c r="E18" s="7"/>
      <c r="S18" s="28"/>
      <c r="T18" s="36"/>
      <c r="U18" s="37"/>
      <c r="V18" s="37"/>
      <c r="W18" s="15"/>
    </row>
    <row r="19" spans="1:23">
      <c r="A19" s="7"/>
      <c r="B19" s="7" t="s">
        <v>37</v>
      </c>
      <c r="C19" s="6" t="s">
        <v>14</v>
      </c>
      <c r="D19" s="7" t="s">
        <v>0</v>
      </c>
      <c r="E19" s="7"/>
      <c r="S19" s="28"/>
      <c r="T19" s="36"/>
      <c r="U19" s="37"/>
      <c r="V19" s="37"/>
      <c r="W19" s="15"/>
    </row>
    <row r="20" spans="1:23">
      <c r="A20" s="7"/>
      <c r="B20" s="6"/>
      <c r="C20" s="1">
        <v>3.81</v>
      </c>
      <c r="D20" s="1">
        <v>7.36</v>
      </c>
      <c r="E20" s="22"/>
      <c r="S20" s="28"/>
      <c r="T20" s="28"/>
      <c r="U20" s="28"/>
      <c r="V20" s="28"/>
    </row>
    <row r="21" spans="1:23">
      <c r="A21" s="7"/>
      <c r="B21" s="6"/>
      <c r="C21" s="1">
        <v>3.35</v>
      </c>
      <c r="D21" s="1">
        <v>6.84</v>
      </c>
      <c r="E21" s="22"/>
    </row>
    <row r="22" spans="1:23">
      <c r="A22" s="3"/>
      <c r="B22" s="6"/>
      <c r="C22" s="1">
        <v>3.12</v>
      </c>
      <c r="D22" s="1">
        <v>6.94</v>
      </c>
      <c r="E22" s="22"/>
    </row>
    <row r="23" spans="1:23">
      <c r="A23" s="3"/>
      <c r="B23" s="6"/>
      <c r="C23" s="1">
        <v>3.96</v>
      </c>
      <c r="D23" s="1">
        <v>6.93</v>
      </c>
      <c r="E23" s="22"/>
    </row>
    <row r="24" spans="1:23">
      <c r="A24" s="7"/>
      <c r="B24" s="7"/>
      <c r="C24" s="6"/>
      <c r="D24" s="7"/>
      <c r="E24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887CC4-7206-EF4E-B684-D6BFAF0FFF17}">
  <dimension ref="A1:W36"/>
  <sheetViews>
    <sheetView zoomScale="60" zoomScaleNormal="60" workbookViewId="0">
      <selection activeCell="E19" sqref="E19"/>
    </sheetView>
  </sheetViews>
  <sheetFormatPr baseColWidth="10" defaultRowHeight="16"/>
  <cols>
    <col min="1" max="1" width="18.1640625" customWidth="1"/>
  </cols>
  <sheetData>
    <row r="1" spans="1:23">
      <c r="A1" s="19"/>
      <c r="B1" s="19" t="s">
        <v>14</v>
      </c>
      <c r="C1" s="19" t="s">
        <v>14</v>
      </c>
      <c r="D1" s="19" t="s">
        <v>33</v>
      </c>
      <c r="E1" s="19" t="s">
        <v>33</v>
      </c>
      <c r="F1" s="19" t="s">
        <v>34</v>
      </c>
      <c r="G1" s="19" t="s">
        <v>34</v>
      </c>
    </row>
    <row r="2" spans="1:23">
      <c r="A2" s="19" t="s">
        <v>0</v>
      </c>
      <c r="B2" s="20" t="s">
        <v>1</v>
      </c>
      <c r="C2" s="20" t="s">
        <v>2</v>
      </c>
      <c r="D2" s="20" t="s">
        <v>1</v>
      </c>
      <c r="E2" s="20" t="s">
        <v>2</v>
      </c>
      <c r="F2" s="20" t="s">
        <v>1</v>
      </c>
      <c r="G2" s="20" t="s">
        <v>2</v>
      </c>
    </row>
    <row r="3" spans="1:23">
      <c r="A3" s="19"/>
      <c r="B3" s="19"/>
      <c r="C3" s="19"/>
      <c r="D3" s="20"/>
      <c r="E3" s="19"/>
      <c r="F3" s="19"/>
      <c r="G3" s="19"/>
      <c r="R3" s="19"/>
      <c r="S3" s="19"/>
      <c r="T3" s="19"/>
      <c r="U3" s="20"/>
      <c r="V3" s="19"/>
    </row>
    <row r="4" spans="1:23">
      <c r="A4" s="19"/>
      <c r="B4" s="19">
        <v>55.3</v>
      </c>
      <c r="C4" s="19">
        <v>187.3</v>
      </c>
      <c r="D4" s="19">
        <v>45.4</v>
      </c>
      <c r="E4" s="19">
        <v>46.6</v>
      </c>
      <c r="F4" s="19">
        <v>50.4</v>
      </c>
      <c r="G4" s="19">
        <v>45.5</v>
      </c>
      <c r="R4" s="20"/>
      <c r="S4" s="19"/>
      <c r="T4" s="20"/>
      <c r="U4" s="19"/>
      <c r="V4" s="20"/>
    </row>
    <row r="5" spans="1:23">
      <c r="A5" s="19"/>
      <c r="B5" s="19">
        <v>45.2</v>
      </c>
      <c r="C5" s="19">
        <v>150.30000000000001</v>
      </c>
      <c r="D5" s="19">
        <v>33.200000000000003</v>
      </c>
      <c r="E5" s="19">
        <v>51.5</v>
      </c>
      <c r="F5" s="19">
        <v>44.3</v>
      </c>
      <c r="G5" s="19">
        <v>50.2</v>
      </c>
      <c r="R5" s="20"/>
      <c r="S5" s="19"/>
      <c r="T5" s="19"/>
      <c r="U5" s="19"/>
      <c r="V5" s="19"/>
    </row>
    <row r="6" spans="1:23">
      <c r="A6" s="19"/>
      <c r="B6" s="19">
        <v>50.1</v>
      </c>
      <c r="C6" s="19">
        <v>139.19999999999999</v>
      </c>
      <c r="D6" s="19">
        <v>56.4</v>
      </c>
      <c r="E6" s="19">
        <v>60.4</v>
      </c>
      <c r="F6" s="19">
        <v>38.4</v>
      </c>
      <c r="G6" s="19">
        <v>65.2</v>
      </c>
      <c r="R6" s="19"/>
      <c r="T6" s="19"/>
      <c r="U6" s="20"/>
      <c r="V6" s="19"/>
    </row>
    <row r="7" spans="1:23">
      <c r="A7" s="19"/>
      <c r="B7" s="59"/>
      <c r="C7" s="59"/>
      <c r="D7" s="59"/>
      <c r="E7" s="59"/>
      <c r="F7" s="59"/>
      <c r="G7" s="59"/>
      <c r="H7" s="4"/>
      <c r="I7" s="4"/>
      <c r="J7" s="4"/>
      <c r="K7" s="4"/>
      <c r="L7" s="4"/>
      <c r="M7" s="4"/>
      <c r="N7" s="4"/>
      <c r="O7" s="4"/>
      <c r="P7" s="4"/>
      <c r="Q7" s="4"/>
      <c r="S7" s="15"/>
      <c r="T7" s="15"/>
      <c r="U7" s="15"/>
      <c r="V7" s="15"/>
    </row>
    <row r="8" spans="1:23">
      <c r="A8" s="6"/>
      <c r="B8" s="6"/>
      <c r="C8" s="8"/>
      <c r="D8" s="18"/>
      <c r="E8" s="18"/>
      <c r="F8" s="18"/>
      <c r="G8" s="18"/>
      <c r="H8" s="18"/>
      <c r="I8" s="18"/>
      <c r="J8" s="18"/>
      <c r="K8" s="18"/>
      <c r="L8" s="18"/>
      <c r="M8" s="18"/>
      <c r="N8" s="18"/>
      <c r="O8" s="18"/>
      <c r="P8" s="18"/>
      <c r="Q8" s="18"/>
      <c r="S8" s="15"/>
      <c r="T8" s="15"/>
      <c r="U8" s="15"/>
      <c r="V8" s="15"/>
    </row>
    <row r="9" spans="1:23">
      <c r="A9" s="4"/>
      <c r="B9" s="6"/>
      <c r="C9" s="8"/>
      <c r="D9" s="18"/>
      <c r="E9" s="18"/>
      <c r="F9" s="18"/>
      <c r="G9" s="18"/>
      <c r="H9" s="18"/>
      <c r="I9" s="18"/>
      <c r="J9" s="18"/>
      <c r="K9" s="18"/>
      <c r="L9" s="18"/>
      <c r="M9" s="18"/>
      <c r="N9" s="18"/>
      <c r="O9" s="18"/>
      <c r="P9" s="18"/>
      <c r="Q9" s="18"/>
      <c r="S9" s="15"/>
      <c r="T9" s="15"/>
      <c r="U9" s="15"/>
      <c r="V9" s="15"/>
    </row>
    <row r="10" spans="1:23">
      <c r="A10" s="4"/>
      <c r="B10" s="6"/>
      <c r="C10" s="8"/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18"/>
      <c r="Q10" s="18"/>
      <c r="S10" s="15"/>
      <c r="T10" s="15"/>
      <c r="U10" s="15"/>
      <c r="V10" s="15"/>
    </row>
    <row r="11" spans="1:23">
      <c r="A11" s="5"/>
      <c r="B11" s="6"/>
      <c r="C11" s="8"/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18"/>
    </row>
    <row r="12" spans="1:23">
      <c r="A12" s="2"/>
      <c r="B12" s="6"/>
      <c r="C12" s="5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S12" s="19"/>
      <c r="T12" s="19"/>
      <c r="U12" s="19"/>
      <c r="V12" s="20"/>
      <c r="W12" s="19"/>
    </row>
    <row r="13" spans="1:23">
      <c r="A13" s="4"/>
      <c r="B13" s="6"/>
      <c r="C13" s="8"/>
      <c r="D13" s="18"/>
      <c r="E13" s="18"/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18"/>
      <c r="Q13" s="18"/>
      <c r="S13" s="20"/>
      <c r="T13" s="19"/>
      <c r="U13" s="20"/>
      <c r="V13" s="19"/>
      <c r="W13" s="20"/>
    </row>
    <row r="14" spans="1:23">
      <c r="A14" s="4"/>
      <c r="B14" s="7"/>
      <c r="C14" s="8"/>
      <c r="D14" s="18"/>
      <c r="E14" s="18"/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8"/>
      <c r="Q14" s="18"/>
      <c r="S14" s="20"/>
      <c r="T14" s="19"/>
      <c r="U14" s="19"/>
      <c r="V14" s="19"/>
      <c r="W14" s="19"/>
    </row>
    <row r="15" spans="1:23">
      <c r="A15" s="5"/>
      <c r="B15" s="6"/>
      <c r="C15" s="8"/>
      <c r="D15" s="18"/>
      <c r="E15" s="18"/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8"/>
      <c r="Q15" s="18"/>
      <c r="S15" s="19"/>
      <c r="T15" s="19"/>
      <c r="U15" s="19"/>
      <c r="V15" s="20"/>
      <c r="W15" s="19"/>
    </row>
    <row r="16" spans="1:23">
      <c r="A16" s="2"/>
      <c r="B16" s="6"/>
      <c r="C16" s="8"/>
      <c r="D16" s="18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"/>
      <c r="Q16" s="18"/>
      <c r="T16" s="8"/>
      <c r="U16" s="15"/>
      <c r="V16" s="15"/>
      <c r="W16" s="15"/>
    </row>
    <row r="17" spans="1:23">
      <c r="A17" s="2"/>
      <c r="B17" s="6"/>
      <c r="C17" s="5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T17" s="8"/>
      <c r="U17" s="15"/>
      <c r="V17" s="15"/>
      <c r="W17" s="15"/>
    </row>
    <row r="18" spans="1:23">
      <c r="A18" s="2"/>
      <c r="B18" s="7"/>
      <c r="C18" s="5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T18" s="8"/>
      <c r="U18" s="15"/>
      <c r="V18" s="15"/>
      <c r="W18" s="15"/>
    </row>
    <row r="19" spans="1:23">
      <c r="A19" s="4"/>
      <c r="B19" s="6"/>
      <c r="C19" s="8"/>
      <c r="D19" s="18"/>
      <c r="E19" s="18"/>
      <c r="F19" s="18"/>
      <c r="G19" s="18"/>
      <c r="H19" s="18"/>
      <c r="I19" s="18"/>
      <c r="J19" s="18"/>
      <c r="K19" s="18"/>
      <c r="L19" s="18"/>
      <c r="M19" s="18"/>
      <c r="N19" s="18"/>
      <c r="O19" s="18"/>
      <c r="P19" s="18"/>
      <c r="Q19" s="18"/>
      <c r="T19" s="8"/>
      <c r="U19" s="15"/>
      <c r="V19" s="15"/>
      <c r="W19" s="15"/>
    </row>
    <row r="20" spans="1:23">
      <c r="A20" s="4"/>
      <c r="B20" s="6"/>
      <c r="C20" s="8"/>
      <c r="D20" s="18"/>
      <c r="E20" s="18"/>
      <c r="F20" s="18"/>
      <c r="G20" s="18"/>
      <c r="H20" s="18"/>
      <c r="I20" s="18"/>
      <c r="J20" s="18"/>
      <c r="K20" s="18"/>
      <c r="L20" s="18"/>
      <c r="M20" s="18"/>
      <c r="N20" s="18"/>
      <c r="O20" s="18"/>
      <c r="P20" s="18"/>
      <c r="Q20" s="18"/>
    </row>
    <row r="21" spans="1:23">
      <c r="A21" s="5"/>
      <c r="B21" s="7"/>
      <c r="C21" s="8"/>
      <c r="D21" s="18"/>
      <c r="E21" s="18"/>
      <c r="F21" s="18"/>
      <c r="G21" s="18"/>
      <c r="H21" s="18"/>
      <c r="I21" s="18"/>
      <c r="J21" s="18"/>
      <c r="K21" s="18"/>
      <c r="L21" s="18"/>
      <c r="M21" s="18"/>
      <c r="N21" s="18"/>
      <c r="O21" s="18"/>
      <c r="P21" s="18"/>
      <c r="Q21" s="18"/>
    </row>
    <row r="22" spans="1:23">
      <c r="A22" s="2"/>
      <c r="B22" s="6"/>
      <c r="C22" s="8"/>
      <c r="D22" s="18"/>
      <c r="E22" s="18"/>
      <c r="F22" s="18"/>
      <c r="G22" s="18"/>
      <c r="H22" s="18"/>
      <c r="I22" s="18"/>
      <c r="J22" s="18"/>
      <c r="K22" s="18"/>
      <c r="L22" s="18"/>
      <c r="M22" s="18"/>
      <c r="N22" s="18"/>
      <c r="O22" s="18"/>
      <c r="P22" s="18"/>
      <c r="Q22" s="18"/>
    </row>
    <row r="23" spans="1:23">
      <c r="A23" s="2"/>
      <c r="B23" s="6"/>
      <c r="C23" s="5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</row>
    <row r="24" spans="1:23">
      <c r="A24" s="4"/>
      <c r="B24" s="7"/>
      <c r="C24" s="8"/>
      <c r="D24" s="18"/>
      <c r="E24" s="18"/>
      <c r="F24" s="18"/>
      <c r="G24" s="18"/>
      <c r="H24" s="18"/>
      <c r="I24" s="18"/>
      <c r="J24" s="18"/>
      <c r="K24" s="18"/>
      <c r="L24" s="18"/>
      <c r="M24" s="18"/>
      <c r="N24" s="18"/>
      <c r="O24" s="18"/>
      <c r="P24" s="18"/>
      <c r="Q24" s="18"/>
    </row>
    <row r="25" spans="1:23">
      <c r="A25" s="4"/>
      <c r="B25" s="6"/>
      <c r="C25" s="8"/>
      <c r="D25" s="18"/>
      <c r="E25" s="18"/>
      <c r="F25" s="18"/>
      <c r="G25" s="18"/>
      <c r="H25" s="18"/>
      <c r="I25" s="18"/>
      <c r="J25" s="18"/>
      <c r="K25" s="18"/>
      <c r="L25" s="18"/>
      <c r="M25" s="18"/>
      <c r="N25" s="18"/>
      <c r="O25" s="18"/>
      <c r="P25" s="18"/>
      <c r="Q25" s="18"/>
    </row>
    <row r="26" spans="1:23">
      <c r="A26" s="5"/>
      <c r="B26" s="6"/>
      <c r="C26" s="18"/>
      <c r="D26" s="18"/>
      <c r="E26" s="18"/>
      <c r="F26" s="18"/>
      <c r="G26" s="18"/>
      <c r="H26" s="18"/>
      <c r="I26" s="18"/>
      <c r="J26" s="18"/>
      <c r="K26" s="18"/>
      <c r="L26" s="18"/>
      <c r="M26" s="18"/>
      <c r="N26" s="18"/>
      <c r="O26" s="18"/>
      <c r="P26" s="18"/>
      <c r="Q26" s="18"/>
    </row>
    <row r="27" spans="1:23">
      <c r="B27" s="7"/>
      <c r="C27" s="18"/>
      <c r="D27" s="18"/>
      <c r="E27" s="18"/>
      <c r="F27" s="18"/>
      <c r="G27" s="18"/>
      <c r="H27" s="18"/>
      <c r="I27" s="18"/>
      <c r="J27" s="18"/>
      <c r="K27" s="18"/>
      <c r="L27" s="18"/>
      <c r="M27" s="18"/>
      <c r="N27" s="18"/>
      <c r="O27" s="18"/>
      <c r="P27" s="18"/>
      <c r="Q27" s="18"/>
    </row>
    <row r="29" spans="1:23">
      <c r="A29" s="19"/>
      <c r="B29" s="19"/>
      <c r="C29" s="19"/>
      <c r="D29" s="20"/>
      <c r="E29" s="19"/>
    </row>
    <row r="30" spans="1:23">
      <c r="A30" s="20"/>
      <c r="B30" s="19"/>
      <c r="C30" s="20"/>
      <c r="D30" s="19"/>
      <c r="E30" s="20"/>
    </row>
    <row r="31" spans="1:23">
      <c r="A31" s="20"/>
      <c r="B31" s="19"/>
      <c r="C31" s="19"/>
      <c r="D31" s="19"/>
      <c r="E31" s="19"/>
    </row>
    <row r="32" spans="1:23">
      <c r="A32" s="19"/>
      <c r="B32" s="19"/>
      <c r="C32" s="19"/>
      <c r="D32" s="20"/>
      <c r="E32" s="19"/>
    </row>
    <row r="33" spans="2:5">
      <c r="B33" s="15"/>
      <c r="C33" s="15"/>
      <c r="D33" s="15"/>
      <c r="E33" s="15"/>
    </row>
    <row r="34" spans="2:5">
      <c r="B34" s="15"/>
      <c r="C34" s="15"/>
      <c r="D34" s="15"/>
      <c r="E34" s="15"/>
    </row>
    <row r="35" spans="2:5">
      <c r="B35" s="15"/>
      <c r="C35" s="15"/>
      <c r="D35" s="15"/>
      <c r="E35" s="15"/>
    </row>
    <row r="36" spans="2:5">
      <c r="B36" s="15"/>
      <c r="C36" s="15"/>
      <c r="D36" s="15"/>
      <c r="E36" s="15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3528B-F2CE-484E-8708-AF4547D12DD0}">
  <dimension ref="A1:H25"/>
  <sheetViews>
    <sheetView workbookViewId="0">
      <selection activeCell="J17" sqref="J17"/>
    </sheetView>
  </sheetViews>
  <sheetFormatPr baseColWidth="10" defaultRowHeight="16"/>
  <cols>
    <col min="2" max="2" width="18.1640625" customWidth="1"/>
  </cols>
  <sheetData>
    <row r="1" spans="1:8">
      <c r="A1" s="55" t="s">
        <v>3</v>
      </c>
      <c r="B1" s="55" t="s">
        <v>14</v>
      </c>
      <c r="C1" s="55" t="s">
        <v>14</v>
      </c>
      <c r="D1" s="55" t="s">
        <v>17</v>
      </c>
      <c r="E1" s="55" t="s">
        <v>17</v>
      </c>
      <c r="F1" s="55" t="s">
        <v>18</v>
      </c>
      <c r="G1" s="55" t="s">
        <v>18</v>
      </c>
      <c r="H1" s="56"/>
    </row>
    <row r="2" spans="1:8">
      <c r="A2" s="55" t="s">
        <v>0</v>
      </c>
      <c r="B2" s="56" t="s">
        <v>1</v>
      </c>
      <c r="C2" s="56" t="s">
        <v>2</v>
      </c>
      <c r="D2" s="56" t="s">
        <v>1</v>
      </c>
      <c r="E2" s="56" t="s">
        <v>2</v>
      </c>
      <c r="F2" s="56" t="s">
        <v>1</v>
      </c>
      <c r="G2" s="56" t="s">
        <v>2</v>
      </c>
      <c r="H2" s="56"/>
    </row>
    <row r="3" spans="1:8">
      <c r="A3" s="55"/>
      <c r="B3" s="58">
        <v>1.2156400000000001</v>
      </c>
      <c r="C3" s="58">
        <v>11.14368</v>
      </c>
      <c r="D3" s="58">
        <v>0.29377999999999999</v>
      </c>
      <c r="E3" s="58">
        <v>0.87927</v>
      </c>
      <c r="F3" s="58">
        <v>1.34548</v>
      </c>
      <c r="G3" s="58">
        <v>1.0986800000000001</v>
      </c>
      <c r="H3" s="56"/>
    </row>
    <row r="4" spans="1:8">
      <c r="A4" s="55"/>
      <c r="B4" s="58">
        <v>1.0131699999999999</v>
      </c>
      <c r="C4" s="58">
        <v>13.3306</v>
      </c>
      <c r="D4" s="58">
        <v>0.32313999999999998</v>
      </c>
      <c r="E4" s="58">
        <v>0.50302999999999998</v>
      </c>
      <c r="F4" s="58">
        <v>1.2986800000000001</v>
      </c>
      <c r="G4" s="58">
        <v>1.0984400000000001</v>
      </c>
      <c r="H4" s="56"/>
    </row>
    <row r="5" spans="1:8">
      <c r="A5" s="55"/>
      <c r="B5" s="58">
        <v>0.70694999999999997</v>
      </c>
      <c r="C5" s="58">
        <v>10.386699999999999</v>
      </c>
      <c r="D5" s="58">
        <v>0.50932999999999995</v>
      </c>
      <c r="E5" s="58">
        <v>0.75644</v>
      </c>
      <c r="F5" s="58">
        <v>1.5984400000000001</v>
      </c>
      <c r="G5" s="58">
        <v>1.06071</v>
      </c>
      <c r="H5" s="56"/>
    </row>
    <row r="6" spans="1:8">
      <c r="A6" s="55"/>
      <c r="B6" s="55"/>
      <c r="C6" s="55"/>
      <c r="D6" s="55"/>
      <c r="E6" s="56"/>
      <c r="F6" s="55"/>
      <c r="G6" s="56"/>
      <c r="H6" s="56"/>
    </row>
    <row r="7" spans="1:8">
      <c r="A7" s="55"/>
      <c r="B7" s="56"/>
      <c r="C7" s="57"/>
      <c r="D7" s="57"/>
      <c r="E7" s="57"/>
      <c r="F7" s="57"/>
      <c r="G7" s="56"/>
      <c r="H7" s="56"/>
    </row>
    <row r="8" spans="1:8">
      <c r="A8" s="55" t="s">
        <v>13</v>
      </c>
      <c r="B8" s="55" t="s">
        <v>14</v>
      </c>
      <c r="C8" s="55" t="s">
        <v>14</v>
      </c>
      <c r="D8" s="55" t="s">
        <v>17</v>
      </c>
      <c r="E8" s="55" t="s">
        <v>17</v>
      </c>
      <c r="F8" s="55" t="s">
        <v>18</v>
      </c>
      <c r="G8" s="55" t="s">
        <v>18</v>
      </c>
      <c r="H8" s="56"/>
    </row>
    <row r="9" spans="1:8">
      <c r="A9" s="55" t="s">
        <v>0</v>
      </c>
      <c r="B9" s="56" t="s">
        <v>1</v>
      </c>
      <c r="C9" s="56" t="s">
        <v>2</v>
      </c>
      <c r="D9" s="56" t="s">
        <v>1</v>
      </c>
      <c r="E9" s="56" t="s">
        <v>2</v>
      </c>
      <c r="F9" s="56" t="s">
        <v>1</v>
      </c>
      <c r="G9" s="56" t="s">
        <v>2</v>
      </c>
      <c r="H9" s="56"/>
    </row>
    <row r="10" spans="1:8">
      <c r="A10" s="55"/>
      <c r="B10" s="58">
        <v>0.81037999999999999</v>
      </c>
      <c r="C10" s="58">
        <v>6.1759700000000004</v>
      </c>
      <c r="D10" s="58">
        <v>0.71419999999999995</v>
      </c>
      <c r="E10" s="58">
        <v>1.0281199999999999</v>
      </c>
      <c r="F10" s="58">
        <v>1.1027100000000001</v>
      </c>
      <c r="G10" s="58">
        <v>1.4406000000000001</v>
      </c>
      <c r="H10" s="56"/>
    </row>
    <row r="11" spans="1:8">
      <c r="A11" s="55"/>
      <c r="B11" s="58">
        <v>1.00478</v>
      </c>
      <c r="C11" s="58">
        <v>9.7585499999999996</v>
      </c>
      <c r="D11" s="58">
        <v>0.65368000000000004</v>
      </c>
      <c r="E11" s="58">
        <v>1.04399</v>
      </c>
      <c r="F11" s="58">
        <v>1.05148</v>
      </c>
      <c r="G11" s="58">
        <v>1.8219000000000001</v>
      </c>
      <c r="H11" s="56"/>
    </row>
    <row r="12" spans="1:8">
      <c r="A12" s="55"/>
      <c r="B12" s="58">
        <v>1.3333299999999999</v>
      </c>
      <c r="C12" s="58">
        <v>8.6738099999999996</v>
      </c>
      <c r="D12" s="58">
        <v>0.49769999999999998</v>
      </c>
      <c r="E12" s="58">
        <v>0.50270999999999999</v>
      </c>
      <c r="F12" s="58">
        <v>1.33484</v>
      </c>
      <c r="G12" s="58">
        <v>1.42804</v>
      </c>
      <c r="H12" s="56"/>
    </row>
    <row r="13" spans="1:8">
      <c r="A13" s="55"/>
      <c r="B13" s="56"/>
      <c r="C13" s="56"/>
      <c r="D13" s="56"/>
      <c r="E13" s="56"/>
      <c r="F13" s="56"/>
      <c r="G13" s="56"/>
      <c r="H13" s="56"/>
    </row>
    <row r="14" spans="1:8">
      <c r="A14" s="55" t="s">
        <v>5</v>
      </c>
      <c r="B14" s="55" t="s">
        <v>14</v>
      </c>
      <c r="C14" s="55" t="s">
        <v>14</v>
      </c>
      <c r="D14" s="55" t="s">
        <v>17</v>
      </c>
      <c r="E14" s="55" t="s">
        <v>17</v>
      </c>
      <c r="F14" s="55" t="s">
        <v>18</v>
      </c>
      <c r="G14" s="55" t="s">
        <v>18</v>
      </c>
      <c r="H14" s="56"/>
    </row>
    <row r="15" spans="1:8">
      <c r="A15" s="55" t="s">
        <v>0</v>
      </c>
      <c r="B15" s="56" t="s">
        <v>1</v>
      </c>
      <c r="C15" s="56" t="s">
        <v>2</v>
      </c>
      <c r="D15" s="56" t="s">
        <v>1</v>
      </c>
      <c r="E15" s="56" t="s">
        <v>2</v>
      </c>
      <c r="F15" s="56" t="s">
        <v>1</v>
      </c>
      <c r="G15" s="56" t="s">
        <v>2</v>
      </c>
      <c r="H15" s="56"/>
    </row>
    <row r="16" spans="1:8">
      <c r="A16" s="55"/>
      <c r="B16" s="58">
        <v>0.89083999999999997</v>
      </c>
      <c r="C16" s="58">
        <v>5.8293400000000002</v>
      </c>
      <c r="D16" s="58">
        <v>1.6039699999999999</v>
      </c>
      <c r="E16" s="58">
        <v>1.9146700000000001</v>
      </c>
      <c r="F16" s="58">
        <v>1.9146700000000001</v>
      </c>
      <c r="G16" s="58">
        <v>1.0045599999999999</v>
      </c>
      <c r="H16" s="56"/>
    </row>
    <row r="17" spans="1:8">
      <c r="A17" s="55"/>
      <c r="B17" s="58">
        <v>1.01857</v>
      </c>
      <c r="C17" s="58">
        <v>7.2290700000000001</v>
      </c>
      <c r="D17" s="58">
        <v>1.0617799999999999</v>
      </c>
      <c r="E17" s="58">
        <v>1.9614799999999999</v>
      </c>
      <c r="F17" s="58">
        <v>1.9614799999999999</v>
      </c>
      <c r="G17" s="58">
        <v>1.83189</v>
      </c>
      <c r="H17" s="56"/>
    </row>
    <row r="18" spans="1:8">
      <c r="A18" s="55"/>
      <c r="B18" s="58">
        <v>1.10928</v>
      </c>
      <c r="C18" s="58">
        <v>6.6961599999999999</v>
      </c>
      <c r="D18" s="58">
        <v>1.1918599999999999</v>
      </c>
      <c r="E18" s="58">
        <v>0.80456000000000005</v>
      </c>
      <c r="F18" s="58">
        <v>0.80456000000000005</v>
      </c>
      <c r="G18" s="58">
        <v>0.80523999999999996</v>
      </c>
      <c r="H18" s="56"/>
    </row>
    <row r="19" spans="1:8">
      <c r="A19" s="56"/>
      <c r="B19" s="56"/>
      <c r="C19" s="56"/>
      <c r="D19" s="56"/>
      <c r="E19" s="56"/>
      <c r="F19" s="56"/>
      <c r="G19" s="56"/>
      <c r="H19" s="56"/>
    </row>
    <row r="20" spans="1:8">
      <c r="A20" s="55" t="s">
        <v>4</v>
      </c>
      <c r="B20" s="55" t="s">
        <v>14</v>
      </c>
      <c r="C20" s="55" t="s">
        <v>14</v>
      </c>
      <c r="D20" s="55" t="s">
        <v>17</v>
      </c>
      <c r="E20" s="55" t="s">
        <v>17</v>
      </c>
      <c r="F20" s="55" t="s">
        <v>18</v>
      </c>
      <c r="G20" s="55" t="s">
        <v>18</v>
      </c>
      <c r="H20" s="56"/>
    </row>
    <row r="21" spans="1:8">
      <c r="A21" s="55" t="s">
        <v>0</v>
      </c>
      <c r="B21" s="56" t="s">
        <v>1</v>
      </c>
      <c r="C21" s="56" t="s">
        <v>2</v>
      </c>
      <c r="D21" s="56" t="s">
        <v>1</v>
      </c>
      <c r="E21" s="56" t="s">
        <v>2</v>
      </c>
      <c r="F21" s="56" t="s">
        <v>1</v>
      </c>
      <c r="G21" s="56" t="s">
        <v>2</v>
      </c>
      <c r="H21" s="56"/>
    </row>
    <row r="22" spans="1:8">
      <c r="A22" s="56"/>
      <c r="B22" s="58">
        <v>0.73</v>
      </c>
      <c r="C22" s="58">
        <v>11.168380000000001</v>
      </c>
      <c r="D22" s="58">
        <v>1.17597</v>
      </c>
      <c r="E22" s="58">
        <v>1.83613</v>
      </c>
      <c r="F22" s="58">
        <v>1.16205</v>
      </c>
      <c r="G22" s="58">
        <v>1.42076</v>
      </c>
      <c r="H22" s="56"/>
    </row>
    <row r="23" spans="1:8">
      <c r="A23" s="56"/>
      <c r="B23" s="58">
        <v>1.3073699999999999</v>
      </c>
      <c r="C23" s="58">
        <v>10.8278</v>
      </c>
      <c r="D23" s="58">
        <v>0.86023000000000005</v>
      </c>
      <c r="E23" s="58">
        <v>2.7613699999999999</v>
      </c>
      <c r="F23" s="58">
        <v>1.2132000000000001</v>
      </c>
      <c r="G23" s="58">
        <v>1.24153</v>
      </c>
      <c r="H23" s="56"/>
    </row>
    <row r="24" spans="1:8">
      <c r="A24" s="56"/>
      <c r="B24" s="58">
        <v>1.03203</v>
      </c>
      <c r="C24" s="58">
        <v>10.1027</v>
      </c>
      <c r="D24" s="58">
        <v>1.13331</v>
      </c>
      <c r="E24" s="58">
        <v>2.0055499999999999</v>
      </c>
      <c r="F24" s="58">
        <v>1.43065</v>
      </c>
      <c r="G24" s="58">
        <v>1.07927</v>
      </c>
      <c r="H24" s="56"/>
    </row>
    <row r="25" spans="1:8">
      <c r="A25" s="56"/>
      <c r="B25" s="56"/>
      <c r="C25" s="56"/>
      <c r="D25" s="56"/>
      <c r="E25" s="56"/>
      <c r="F25" s="56"/>
      <c r="G25" s="56"/>
      <c r="H25" s="5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85F503-E3B1-494A-9F37-67736E41CB2C}">
  <dimension ref="A1:K27"/>
  <sheetViews>
    <sheetView workbookViewId="0">
      <selection activeCell="N11" sqref="N11"/>
    </sheetView>
  </sheetViews>
  <sheetFormatPr baseColWidth="10" defaultRowHeight="16"/>
  <sheetData>
    <row r="1" spans="1:11">
      <c r="A1" s="3" t="s">
        <v>12</v>
      </c>
      <c r="B1" s="70" t="s">
        <v>22</v>
      </c>
      <c r="C1" s="70"/>
      <c r="D1" s="70"/>
      <c r="E1" s="70"/>
      <c r="F1" s="70"/>
      <c r="G1" s="70"/>
      <c r="H1" s="70"/>
      <c r="I1" s="70"/>
      <c r="J1" s="70"/>
      <c r="K1" s="70"/>
    </row>
    <row r="2" spans="1:11">
      <c r="A2" s="2">
        <v>7</v>
      </c>
      <c r="B2" s="2">
        <v>100.66549999999999</v>
      </c>
      <c r="C2" s="2">
        <v>85.092460000000003</v>
      </c>
      <c r="D2" s="2">
        <v>83.803700000000006</v>
      </c>
      <c r="E2" s="2">
        <v>94.671530000000004</v>
      </c>
      <c r="F2" s="2">
        <v>87.4572</v>
      </c>
      <c r="G2" s="2">
        <v>106.05</v>
      </c>
      <c r="H2" s="2">
        <v>84.569400000000002</v>
      </c>
      <c r="I2" s="2"/>
      <c r="J2" s="2"/>
      <c r="K2" s="2"/>
    </row>
    <row r="3" spans="1:11">
      <c r="A3" s="2">
        <v>10</v>
      </c>
      <c r="B3" s="2">
        <v>496.4273</v>
      </c>
      <c r="C3" s="2">
        <v>460.27949999999998</v>
      </c>
      <c r="D3" s="2">
        <v>256.8646</v>
      </c>
      <c r="E3" s="2">
        <v>300.0779</v>
      </c>
      <c r="F3" s="2">
        <v>290.03199999999998</v>
      </c>
      <c r="G3" s="2">
        <v>415.20600000000002</v>
      </c>
      <c r="H3" s="2">
        <v>329.93790000000001</v>
      </c>
      <c r="I3" s="2"/>
      <c r="J3" s="2"/>
      <c r="K3" s="2"/>
    </row>
    <row r="4" spans="1:11">
      <c r="A4" s="2">
        <v>13</v>
      </c>
      <c r="B4" s="2">
        <v>1190.7329999999999</v>
      </c>
      <c r="C4" s="2">
        <v>1262.529</v>
      </c>
      <c r="D4" s="2">
        <v>418.02589999999998</v>
      </c>
      <c r="E4" s="2">
        <v>682.03009999999995</v>
      </c>
      <c r="F4" s="2">
        <v>580.63390000000004</v>
      </c>
      <c r="G4" s="2">
        <v>879.52549999999997</v>
      </c>
      <c r="H4" s="2">
        <v>706.06309999999996</v>
      </c>
      <c r="I4" s="2"/>
      <c r="J4" s="2"/>
      <c r="K4" s="2"/>
    </row>
    <row r="5" spans="1:11">
      <c r="A5" s="2">
        <v>14</v>
      </c>
      <c r="B5" s="2">
        <v>1407.518</v>
      </c>
      <c r="C5" s="2">
        <v>1548.335</v>
      </c>
      <c r="D5" s="2">
        <v>548.95709999999997</v>
      </c>
      <c r="E5" s="2">
        <v>1059.9059999999999</v>
      </c>
      <c r="F5" s="2">
        <v>878.55119999999999</v>
      </c>
      <c r="G5" s="2">
        <v>1087.394</v>
      </c>
      <c r="H5" s="2">
        <v>1504.086</v>
      </c>
      <c r="I5" s="2"/>
      <c r="J5" s="2"/>
      <c r="K5" s="2"/>
    </row>
    <row r="6" spans="1:11">
      <c r="A6" s="29"/>
      <c r="B6" s="29"/>
      <c r="C6" s="38"/>
      <c r="D6" s="38"/>
      <c r="E6" s="38"/>
      <c r="F6" s="38"/>
      <c r="G6" s="38"/>
      <c r="H6" s="38"/>
      <c r="I6" s="38"/>
      <c r="J6" s="38"/>
      <c r="K6" s="38"/>
    </row>
    <row r="7" spans="1:11">
      <c r="A7" s="3" t="s">
        <v>12</v>
      </c>
      <c r="B7" s="70" t="s">
        <v>23</v>
      </c>
      <c r="C7" s="70"/>
      <c r="D7" s="70"/>
      <c r="E7" s="70"/>
      <c r="F7" s="70"/>
      <c r="G7" s="70"/>
      <c r="H7" s="70"/>
      <c r="I7" s="70"/>
      <c r="J7" s="70"/>
      <c r="K7" s="70"/>
    </row>
    <row r="8" spans="1:11">
      <c r="A8" s="2">
        <v>7</v>
      </c>
      <c r="B8" s="2">
        <v>94.759860000000003</v>
      </c>
      <c r="C8" s="2">
        <v>90.287869999999998</v>
      </c>
      <c r="D8" s="2">
        <v>68.709540000000004</v>
      </c>
      <c r="E8" s="2">
        <v>41.250210000000003</v>
      </c>
      <c r="F8" s="2">
        <v>77.426879999999997</v>
      </c>
      <c r="G8" s="2">
        <v>60.566209999999998</v>
      </c>
      <c r="H8" s="2">
        <v>80.740350000000007</v>
      </c>
      <c r="I8" s="2">
        <v>86.42304</v>
      </c>
      <c r="J8" s="2"/>
      <c r="K8" s="2"/>
    </row>
    <row r="9" spans="1:11">
      <c r="A9" s="2">
        <v>10</v>
      </c>
      <c r="B9" s="2">
        <v>273.97989999999999</v>
      </c>
      <c r="C9" s="2">
        <v>412.64420000000001</v>
      </c>
      <c r="D9" s="2">
        <v>254.0318</v>
      </c>
      <c r="E9" s="2">
        <v>205.1515</v>
      </c>
      <c r="F9" s="2">
        <v>375.44619999999998</v>
      </c>
      <c r="G9" s="2">
        <v>107.5763</v>
      </c>
      <c r="H9" s="2">
        <v>200.62049999999999</v>
      </c>
      <c r="I9" s="2">
        <v>233.9434</v>
      </c>
      <c r="J9" s="2"/>
      <c r="K9" s="2"/>
    </row>
    <row r="10" spans="1:11">
      <c r="A10" s="2">
        <v>13</v>
      </c>
      <c r="B10" s="2">
        <v>729.50509999999997</v>
      </c>
      <c r="C10" s="2">
        <v>660.20910000000003</v>
      </c>
      <c r="D10" s="2">
        <v>356.84649999999999</v>
      </c>
      <c r="E10" s="2">
        <v>611.92600000000004</v>
      </c>
      <c r="F10" s="2">
        <v>643.61159999999995</v>
      </c>
      <c r="G10" s="2">
        <v>250.3896</v>
      </c>
      <c r="H10" s="2">
        <v>451.25560000000002</v>
      </c>
      <c r="I10" s="2">
        <v>365.4461</v>
      </c>
      <c r="J10" s="2"/>
      <c r="K10" s="2"/>
    </row>
    <row r="11" spans="1:11">
      <c r="A11" s="2">
        <v>14</v>
      </c>
      <c r="B11" s="2">
        <v>749.20759999999996</v>
      </c>
      <c r="C11" s="2">
        <v>571.86630000000002</v>
      </c>
      <c r="D11" s="2">
        <v>518.21079999999995</v>
      </c>
      <c r="E11" s="2">
        <v>768.3587</v>
      </c>
      <c r="F11" s="2">
        <v>885.73530000000005</v>
      </c>
      <c r="G11" s="2">
        <v>318.7928</v>
      </c>
      <c r="H11" s="2">
        <v>609.5634</v>
      </c>
      <c r="I11" s="2">
        <v>467.7996</v>
      </c>
      <c r="J11" s="2"/>
      <c r="K11" s="2"/>
    </row>
    <row r="12" spans="1:11">
      <c r="A12" s="38"/>
      <c r="B12" s="29"/>
      <c r="C12" s="39"/>
      <c r="D12" s="39"/>
      <c r="E12" s="39"/>
      <c r="F12" s="39"/>
      <c r="G12" s="39"/>
      <c r="H12" s="39"/>
      <c r="I12" s="39"/>
      <c r="J12" s="39"/>
      <c r="K12" s="39"/>
    </row>
    <row r="13" spans="1:11">
      <c r="A13" s="38"/>
      <c r="B13" s="38"/>
      <c r="C13" s="40"/>
      <c r="D13" s="39"/>
      <c r="E13" s="39"/>
      <c r="F13" s="39"/>
      <c r="G13" s="39"/>
      <c r="H13" s="39"/>
      <c r="I13" s="39"/>
      <c r="J13" s="39"/>
      <c r="K13" s="39"/>
    </row>
    <row r="14" spans="1:11">
      <c r="A14" s="3" t="s">
        <v>12</v>
      </c>
      <c r="B14" s="70" t="s">
        <v>24</v>
      </c>
      <c r="C14" s="70"/>
      <c r="D14" s="70"/>
      <c r="E14" s="70"/>
      <c r="F14" s="70"/>
      <c r="G14" s="70"/>
      <c r="H14" s="70"/>
      <c r="I14" s="70"/>
      <c r="J14" s="70"/>
      <c r="K14" s="70"/>
    </row>
    <row r="15" spans="1:11">
      <c r="A15" s="2">
        <v>7</v>
      </c>
      <c r="B15" s="2">
        <v>82.106629999999996</v>
      </c>
      <c r="C15" s="2">
        <v>49.955399999999997</v>
      </c>
      <c r="D15" s="2">
        <v>51.989719999999998</v>
      </c>
      <c r="E15" s="2">
        <v>88.004710000000003</v>
      </c>
      <c r="F15" s="2">
        <v>67.620140000000006</v>
      </c>
      <c r="G15" s="2">
        <v>94.75018</v>
      </c>
      <c r="H15" s="2">
        <v>74.709530000000001</v>
      </c>
      <c r="I15" s="2">
        <v>79.38</v>
      </c>
      <c r="J15" s="2"/>
      <c r="K15" s="2"/>
    </row>
    <row r="16" spans="1:11">
      <c r="A16" s="2">
        <v>10</v>
      </c>
      <c r="B16" s="2">
        <v>176.74510000000001</v>
      </c>
      <c r="C16" s="2">
        <v>224.66569999999999</v>
      </c>
      <c r="D16" s="2">
        <v>170.21709999999999</v>
      </c>
      <c r="E16" s="2">
        <v>304.96199999999999</v>
      </c>
      <c r="F16" s="2">
        <v>269.98140000000001</v>
      </c>
      <c r="G16" s="2">
        <v>171.32230000000001</v>
      </c>
      <c r="H16" s="2">
        <v>173.46700000000001</v>
      </c>
      <c r="I16" s="2">
        <v>263.4117</v>
      </c>
      <c r="J16" s="2"/>
      <c r="K16" s="2"/>
    </row>
    <row r="17" spans="1:11">
      <c r="A17" s="2">
        <v>13</v>
      </c>
      <c r="B17" s="2">
        <v>840.77670000000001</v>
      </c>
      <c r="C17" s="2">
        <v>684.39729999999997</v>
      </c>
      <c r="D17" s="2">
        <v>686.92319999999995</v>
      </c>
      <c r="E17" s="2">
        <v>961.57339999999999</v>
      </c>
      <c r="F17" s="2">
        <v>399.37540000000001</v>
      </c>
      <c r="G17" s="2">
        <v>506.79719999999998</v>
      </c>
      <c r="H17" s="2">
        <v>396.7765</v>
      </c>
      <c r="I17" s="2">
        <v>709.40750000000003</v>
      </c>
      <c r="J17" s="2"/>
      <c r="K17" s="2"/>
    </row>
    <row r="18" spans="1:11">
      <c r="A18" s="2">
        <v>14</v>
      </c>
      <c r="B18" s="2">
        <v>915.60069999999996</v>
      </c>
      <c r="C18" s="2">
        <v>1144.566</v>
      </c>
      <c r="D18" s="2">
        <v>1082.5619999999999</v>
      </c>
      <c r="E18" s="2">
        <v>1018.456</v>
      </c>
      <c r="F18" s="2">
        <v>720.93539999999996</v>
      </c>
      <c r="G18" s="2">
        <v>1077.2550000000001</v>
      </c>
      <c r="H18" s="2">
        <v>1033.3699999999999</v>
      </c>
      <c r="I18" s="2">
        <v>944.3039</v>
      </c>
      <c r="J18" s="2"/>
      <c r="K18" s="2"/>
    </row>
    <row r="19" spans="1:11">
      <c r="A19" s="38"/>
      <c r="B19" s="29"/>
      <c r="C19" s="40"/>
      <c r="D19" s="39"/>
      <c r="E19" s="39"/>
      <c r="F19" s="39"/>
      <c r="G19" s="39"/>
      <c r="H19" s="39"/>
      <c r="I19" s="39"/>
      <c r="J19" s="39"/>
      <c r="K19" s="39"/>
    </row>
    <row r="20" spans="1:11">
      <c r="A20" s="29"/>
      <c r="B20" s="38"/>
      <c r="C20" s="40"/>
      <c r="D20" s="39"/>
      <c r="E20" s="39"/>
      <c r="F20" s="39"/>
      <c r="G20" s="39"/>
      <c r="H20" s="39"/>
      <c r="I20" s="39"/>
      <c r="J20" s="39"/>
      <c r="K20" s="39"/>
    </row>
    <row r="21" spans="1:11">
      <c r="A21" s="3" t="s">
        <v>12</v>
      </c>
      <c r="B21" s="70" t="s">
        <v>25</v>
      </c>
      <c r="C21" s="70"/>
      <c r="D21" s="70"/>
      <c r="E21" s="70"/>
      <c r="F21" s="70"/>
      <c r="G21" s="70"/>
      <c r="H21" s="70"/>
      <c r="I21" s="70"/>
      <c r="J21" s="70"/>
      <c r="K21" s="70"/>
    </row>
    <row r="22" spans="1:11">
      <c r="A22" s="2">
        <v>7</v>
      </c>
      <c r="B22" s="2">
        <v>70.921970000000002</v>
      </c>
      <c r="C22" s="2">
        <v>54.705240000000003</v>
      </c>
      <c r="D22" s="2">
        <v>119.2581</v>
      </c>
      <c r="E22" s="2">
        <v>89.718609999999998</v>
      </c>
      <c r="F22" s="2">
        <v>58.985140000000001</v>
      </c>
      <c r="G22" s="2">
        <v>80.897930000000002</v>
      </c>
      <c r="H22" s="2">
        <v>75.109539999999996</v>
      </c>
      <c r="I22" s="2">
        <v>67.118830000000003</v>
      </c>
      <c r="J22" s="2">
        <v>90.556420000000003</v>
      </c>
      <c r="K22" s="2"/>
    </row>
    <row r="23" spans="1:11">
      <c r="A23" s="2">
        <v>10</v>
      </c>
      <c r="B23" s="2">
        <v>263.452</v>
      </c>
      <c r="C23" s="2">
        <v>208.43129999999999</v>
      </c>
      <c r="D23" s="2">
        <v>286.07170000000002</v>
      </c>
      <c r="E23" s="2">
        <v>249.61089999999999</v>
      </c>
      <c r="F23" s="2">
        <v>214.2002</v>
      </c>
      <c r="G23" s="2">
        <v>166.4863</v>
      </c>
      <c r="H23" s="2">
        <v>297.16719999999998</v>
      </c>
      <c r="I23" s="2">
        <v>173.3261</v>
      </c>
      <c r="J23" s="2">
        <v>338.25049999999999</v>
      </c>
      <c r="K23" s="2"/>
    </row>
    <row r="24" spans="1:11">
      <c r="A24" s="2">
        <v>13</v>
      </c>
      <c r="B24" s="2">
        <v>336.57119999999998</v>
      </c>
      <c r="C24" s="2">
        <v>279.61279999999999</v>
      </c>
      <c r="D24" s="2">
        <v>407.21359999999999</v>
      </c>
      <c r="E24" s="2">
        <v>388.67590000000001</v>
      </c>
      <c r="F24" s="2">
        <v>374.50529999999998</v>
      </c>
      <c r="G24" s="2">
        <v>320.08409999999998</v>
      </c>
      <c r="H24" s="2">
        <v>365.26859999999999</v>
      </c>
      <c r="I24" s="2">
        <v>436.6515</v>
      </c>
      <c r="J24" s="2">
        <v>590.75310000000002</v>
      </c>
      <c r="K24" s="2"/>
    </row>
    <row r="25" spans="1:11">
      <c r="A25" s="2">
        <v>14</v>
      </c>
      <c r="B25" s="2">
        <v>490.6225</v>
      </c>
      <c r="C25" s="2">
        <v>452.3922</v>
      </c>
      <c r="D25" s="2">
        <v>458.0496</v>
      </c>
      <c r="E25" s="2">
        <v>492.54059999999998</v>
      </c>
      <c r="F25" s="2">
        <v>610.92340000000002</v>
      </c>
      <c r="G25" s="2">
        <v>760.8537</v>
      </c>
      <c r="H25" s="2">
        <v>742.12289999999996</v>
      </c>
      <c r="I25" s="2">
        <v>519.63049999999998</v>
      </c>
      <c r="J25" s="2">
        <v>777.24980000000005</v>
      </c>
      <c r="K25" s="2"/>
    </row>
    <row r="26" spans="1:11">
      <c r="A26" s="31"/>
      <c r="B26" s="33"/>
      <c r="C26" s="34"/>
      <c r="D26" s="35"/>
      <c r="E26" s="35"/>
      <c r="F26" s="32"/>
      <c r="G26" s="32"/>
      <c r="H26" s="32"/>
      <c r="I26" s="32"/>
      <c r="J26" s="32"/>
      <c r="K26" s="32"/>
    </row>
    <row r="27" spans="1:11">
      <c r="A27" s="31"/>
      <c r="B27" s="33"/>
      <c r="C27" s="31"/>
      <c r="D27" s="31"/>
      <c r="E27" s="31"/>
      <c r="F27" s="31"/>
      <c r="G27" s="31"/>
      <c r="H27" s="31"/>
      <c r="I27" s="31"/>
      <c r="J27" s="31"/>
      <c r="K27" s="31"/>
    </row>
  </sheetData>
  <mergeCells count="4">
    <mergeCell ref="B1:K1"/>
    <mergeCell ref="B7:K7"/>
    <mergeCell ref="B14:K14"/>
    <mergeCell ref="B21:K2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891F7A-00DB-6749-9A38-E24979796B70}">
  <dimension ref="A1:W28"/>
  <sheetViews>
    <sheetView zoomScale="82" zoomScaleNormal="60" workbookViewId="0">
      <selection activeCell="B4" sqref="B4"/>
    </sheetView>
  </sheetViews>
  <sheetFormatPr baseColWidth="10" defaultRowHeight="16"/>
  <cols>
    <col min="1" max="1" width="15.83203125" customWidth="1"/>
    <col min="2" max="2" width="19.5" customWidth="1"/>
    <col min="3" max="3" width="23.6640625" customWidth="1"/>
    <col min="4" max="4" width="37.83203125" customWidth="1"/>
  </cols>
  <sheetData>
    <row r="1" spans="1:23">
      <c r="A1" s="6" t="s">
        <v>11</v>
      </c>
      <c r="B1" s="6" t="s">
        <v>6</v>
      </c>
      <c r="C1" s="6" t="s">
        <v>7</v>
      </c>
      <c r="D1" s="7" t="s">
        <v>8</v>
      </c>
      <c r="E1" s="6" t="s">
        <v>9</v>
      </c>
    </row>
    <row r="2" spans="1:23">
      <c r="A2" s="25" t="s">
        <v>22</v>
      </c>
      <c r="B2" s="25" t="s">
        <v>23</v>
      </c>
      <c r="C2" s="25" t="s">
        <v>24</v>
      </c>
      <c r="D2" s="25" t="s">
        <v>25</v>
      </c>
      <c r="E2" s="26"/>
      <c r="F2" s="11"/>
    </row>
    <row r="3" spans="1:23">
      <c r="A3" s="10">
        <v>1.46</v>
      </c>
      <c r="B3" s="10">
        <v>0.96</v>
      </c>
      <c r="C3" s="10">
        <v>0.36</v>
      </c>
      <c r="D3" s="10">
        <v>0.22</v>
      </c>
      <c r="E3" s="25"/>
      <c r="F3" s="11"/>
    </row>
    <row r="4" spans="1:23">
      <c r="A4" s="10">
        <v>1.48</v>
      </c>
      <c r="B4" s="10">
        <v>0.43</v>
      </c>
      <c r="C4" s="10">
        <v>0.41</v>
      </c>
      <c r="D4" s="10">
        <v>0.41</v>
      </c>
      <c r="E4" s="25"/>
      <c r="F4" s="11"/>
    </row>
    <row r="5" spans="1:23">
      <c r="A5" s="10">
        <v>0.56000000000000005</v>
      </c>
      <c r="B5" s="10">
        <v>0.32</v>
      </c>
      <c r="C5" s="10">
        <v>0.18</v>
      </c>
      <c r="D5" s="10">
        <v>0.21</v>
      </c>
      <c r="E5" s="27"/>
      <c r="F5" s="11"/>
    </row>
    <row r="6" spans="1:23">
      <c r="A6" s="10">
        <v>0.91</v>
      </c>
      <c r="B6" s="10">
        <v>0.42</v>
      </c>
      <c r="C6" s="10">
        <v>0.2</v>
      </c>
      <c r="D6" s="10">
        <v>0.35</v>
      </c>
      <c r="E6" s="27"/>
      <c r="F6" s="11"/>
    </row>
    <row r="7" spans="1:23">
      <c r="A7" s="10">
        <v>1.2</v>
      </c>
      <c r="B7" s="10">
        <v>0.24</v>
      </c>
      <c r="C7" s="10">
        <v>1</v>
      </c>
      <c r="D7" s="10">
        <v>0.16</v>
      </c>
      <c r="E7" s="41"/>
      <c r="F7" s="41"/>
      <c r="G7" s="23"/>
      <c r="H7" s="23"/>
      <c r="I7" s="23"/>
      <c r="J7" s="23"/>
      <c r="K7" s="23"/>
      <c r="L7" s="23"/>
      <c r="M7" s="23"/>
      <c r="N7" s="23"/>
      <c r="O7" s="23"/>
      <c r="P7" s="23"/>
      <c r="Q7" s="23"/>
    </row>
    <row r="8" spans="1:23">
      <c r="A8" s="10">
        <v>1.8</v>
      </c>
      <c r="B8" s="10">
        <v>1.4</v>
      </c>
      <c r="C8" s="25"/>
      <c r="D8" s="10">
        <v>0.2</v>
      </c>
      <c r="E8" s="42"/>
      <c r="F8" s="43"/>
      <c r="G8" s="17"/>
      <c r="H8" s="17"/>
      <c r="I8" s="17"/>
      <c r="J8" s="17"/>
      <c r="K8" s="17"/>
      <c r="L8" s="17"/>
      <c r="M8" s="17"/>
      <c r="N8" s="17"/>
      <c r="O8" s="17"/>
      <c r="P8" s="17"/>
      <c r="Q8" s="17"/>
    </row>
    <row r="9" spans="1:23">
      <c r="A9" s="10"/>
      <c r="B9" s="10">
        <v>0.7</v>
      </c>
      <c r="C9" s="44"/>
      <c r="D9" s="10">
        <v>0.4</v>
      </c>
      <c r="E9" s="42"/>
      <c r="F9" s="43"/>
      <c r="G9" s="17"/>
      <c r="H9" s="17"/>
      <c r="I9" s="17"/>
      <c r="J9" s="17"/>
      <c r="K9" s="17"/>
      <c r="L9" s="17"/>
      <c r="M9" s="17"/>
      <c r="N9" s="17"/>
      <c r="O9" s="17"/>
      <c r="P9" s="17"/>
      <c r="Q9" s="17"/>
    </row>
    <row r="10" spans="1:23">
      <c r="A10" s="25"/>
      <c r="B10" s="10">
        <v>0.5</v>
      </c>
      <c r="C10" s="44"/>
      <c r="D10" s="10">
        <v>0.1</v>
      </c>
      <c r="E10" s="42"/>
      <c r="F10" s="43"/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</row>
    <row r="11" spans="1:23">
      <c r="A11" s="26"/>
      <c r="B11" s="25"/>
      <c r="C11" s="44"/>
      <c r="D11" s="26"/>
      <c r="E11" s="26"/>
      <c r="F11" s="43"/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</row>
    <row r="12" spans="1:23">
      <c r="A12" s="7"/>
      <c r="B12" s="6"/>
      <c r="C12" s="21"/>
      <c r="D12" s="22"/>
      <c r="E12" s="22"/>
      <c r="S12" s="19"/>
      <c r="T12" s="19"/>
      <c r="U12" s="19"/>
      <c r="V12" s="20"/>
      <c r="W12" s="19"/>
    </row>
    <row r="13" spans="1:23">
      <c r="A13" s="7"/>
      <c r="B13" s="6"/>
      <c r="C13" s="6"/>
      <c r="D13" s="22"/>
      <c r="E13" s="22"/>
      <c r="S13" s="20"/>
      <c r="T13" s="19"/>
      <c r="U13" s="7"/>
      <c r="V13" s="7"/>
      <c r="W13" s="20"/>
    </row>
    <row r="14" spans="1:23">
      <c r="A14" s="3"/>
      <c r="B14" s="6"/>
      <c r="C14" s="6"/>
      <c r="D14" s="22"/>
      <c r="E14" s="22"/>
      <c r="S14" s="7"/>
      <c r="T14" s="6"/>
      <c r="U14" s="6"/>
      <c r="V14" s="19"/>
      <c r="W14" s="19"/>
    </row>
    <row r="15" spans="1:23">
      <c r="A15" s="3"/>
      <c r="B15" s="6"/>
      <c r="C15" s="6"/>
      <c r="D15" s="22"/>
      <c r="E15" s="22"/>
      <c r="S15" s="7"/>
      <c r="T15" s="6"/>
      <c r="U15" s="6"/>
      <c r="V15" s="20"/>
      <c r="W15" s="19"/>
    </row>
    <row r="16" spans="1:23">
      <c r="A16" s="3"/>
      <c r="B16" s="6"/>
      <c r="C16" s="21"/>
      <c r="D16" s="7"/>
      <c r="E16" s="7"/>
      <c r="T16" s="8"/>
      <c r="U16" s="15"/>
      <c r="V16" s="15"/>
      <c r="W16" s="15"/>
    </row>
    <row r="17" spans="1:23">
      <c r="A17" s="7"/>
      <c r="B17" s="7"/>
      <c r="C17" s="21"/>
      <c r="D17" s="7"/>
      <c r="E17" s="7"/>
      <c r="T17" s="8"/>
      <c r="U17" s="15"/>
      <c r="V17" s="15"/>
      <c r="W17" s="15"/>
    </row>
    <row r="18" spans="1:23">
      <c r="A18" s="7"/>
      <c r="B18" s="7"/>
      <c r="C18" s="21"/>
      <c r="D18" s="7"/>
      <c r="E18" s="7"/>
      <c r="T18" s="8"/>
      <c r="U18" s="15"/>
      <c r="V18" s="15"/>
      <c r="W18" s="15"/>
    </row>
    <row r="19" spans="1:23">
      <c r="A19" s="7"/>
      <c r="B19" s="6"/>
      <c r="C19" s="21"/>
      <c r="D19" s="22"/>
      <c r="E19" s="22"/>
      <c r="T19" s="8"/>
      <c r="U19" s="15"/>
      <c r="V19" s="15"/>
      <c r="W19" s="15"/>
    </row>
    <row r="20" spans="1:23">
      <c r="A20" s="3"/>
      <c r="B20" s="6"/>
      <c r="C20" s="6"/>
      <c r="D20" s="22"/>
      <c r="E20" s="22"/>
    </row>
    <row r="21" spans="1:23">
      <c r="A21" s="3"/>
      <c r="B21" s="6"/>
      <c r="C21" s="21"/>
      <c r="D21" s="22"/>
      <c r="E21" s="22"/>
    </row>
    <row r="22" spans="1:23">
      <c r="A22" s="7"/>
      <c r="B22" s="6"/>
      <c r="C22" s="21"/>
      <c r="D22" s="22"/>
      <c r="E22" s="22"/>
    </row>
    <row r="23" spans="1:23">
      <c r="A23" s="7"/>
      <c r="B23" s="7"/>
      <c r="C23" s="22"/>
      <c r="D23" s="7"/>
      <c r="E23" s="7"/>
    </row>
    <row r="24" spans="1:23">
      <c r="A24" s="6"/>
      <c r="B24" s="6"/>
      <c r="C24" s="16"/>
      <c r="D24" s="22"/>
      <c r="E24" s="22"/>
    </row>
    <row r="25" spans="1:23">
      <c r="A25" s="16"/>
      <c r="B25" s="6"/>
      <c r="C25" s="6"/>
      <c r="D25" s="22"/>
      <c r="E25" s="22"/>
    </row>
    <row r="26" spans="1:23">
      <c r="A26" s="16"/>
      <c r="B26" s="7"/>
      <c r="D26" s="22"/>
      <c r="E26" s="22"/>
    </row>
    <row r="27" spans="1:23">
      <c r="A27" s="6"/>
      <c r="B27" s="16"/>
      <c r="D27" s="16"/>
      <c r="E27" s="16"/>
    </row>
    <row r="28" spans="1:23">
      <c r="B28" s="6"/>
      <c r="D28" s="7"/>
      <c r="E28" s="6"/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AB646-6267-6941-B55F-CBC7395967FD}">
  <dimension ref="A1:AU28"/>
  <sheetViews>
    <sheetView zoomScale="67" zoomScaleNormal="67" workbookViewId="0">
      <selection activeCell="D31" sqref="D31"/>
    </sheetView>
  </sheetViews>
  <sheetFormatPr baseColWidth="10" defaultRowHeight="13"/>
  <cols>
    <col min="1" max="16384" width="10.83203125" style="12"/>
  </cols>
  <sheetData>
    <row r="1" spans="1:47">
      <c r="A1" s="25"/>
      <c r="B1" s="25" t="s">
        <v>14</v>
      </c>
      <c r="C1" s="25" t="s">
        <v>28</v>
      </c>
      <c r="D1" s="25" t="s">
        <v>14</v>
      </c>
      <c r="E1" s="25" t="s">
        <v>28</v>
      </c>
      <c r="F1" s="47"/>
      <c r="G1" s="25"/>
      <c r="H1" s="25" t="s">
        <v>14</v>
      </c>
      <c r="I1" s="25" t="s">
        <v>28</v>
      </c>
      <c r="J1" s="25" t="s">
        <v>14</v>
      </c>
      <c r="K1" s="25" t="s">
        <v>28</v>
      </c>
      <c r="M1" s="25"/>
      <c r="N1" s="25" t="s">
        <v>14</v>
      </c>
      <c r="O1" s="25" t="s">
        <v>28</v>
      </c>
      <c r="P1" s="25" t="s">
        <v>14</v>
      </c>
      <c r="Q1" s="25" t="s">
        <v>28</v>
      </c>
      <c r="S1" s="25"/>
      <c r="T1" s="25" t="s">
        <v>14</v>
      </c>
      <c r="U1" s="25" t="s">
        <v>28</v>
      </c>
      <c r="V1" s="25" t="s">
        <v>14</v>
      </c>
      <c r="W1" s="25" t="s">
        <v>28</v>
      </c>
    </row>
    <row r="2" spans="1:47">
      <c r="A2" s="26" t="s">
        <v>29</v>
      </c>
      <c r="B2" s="25" t="s">
        <v>26</v>
      </c>
      <c r="C2" s="25" t="s">
        <v>27</v>
      </c>
      <c r="D2" s="25" t="s">
        <v>26</v>
      </c>
      <c r="E2" s="25" t="s">
        <v>27</v>
      </c>
      <c r="F2" s="48"/>
      <c r="G2" s="26" t="s">
        <v>30</v>
      </c>
      <c r="H2" s="25" t="s">
        <v>26</v>
      </c>
      <c r="I2" s="25" t="s">
        <v>27</v>
      </c>
      <c r="J2" s="25" t="s">
        <v>26</v>
      </c>
      <c r="K2" s="25" t="s">
        <v>27</v>
      </c>
      <c r="M2" s="26" t="s">
        <v>15</v>
      </c>
      <c r="N2" s="25" t="s">
        <v>26</v>
      </c>
      <c r="O2" s="25" t="s">
        <v>27</v>
      </c>
      <c r="P2" s="25" t="s">
        <v>26</v>
      </c>
      <c r="Q2" s="25" t="s">
        <v>27</v>
      </c>
      <c r="S2" s="45" t="s">
        <v>4</v>
      </c>
      <c r="T2" s="25" t="s">
        <v>26</v>
      </c>
      <c r="U2" s="25" t="s">
        <v>27</v>
      </c>
      <c r="V2" s="25" t="s">
        <v>26</v>
      </c>
      <c r="W2" s="25" t="s">
        <v>27</v>
      </c>
    </row>
    <row r="3" spans="1:47">
      <c r="A3" s="26"/>
      <c r="B3" s="13">
        <v>1.205807828</v>
      </c>
      <c r="C3" s="13">
        <v>2.7320805140000002</v>
      </c>
      <c r="D3" s="13">
        <v>1</v>
      </c>
      <c r="E3" s="13">
        <v>1.00695555</v>
      </c>
      <c r="F3" s="49"/>
      <c r="G3" s="50"/>
      <c r="H3" s="13">
        <v>1.3566043270000001</v>
      </c>
      <c r="I3" s="13">
        <v>3.6050018499999998</v>
      </c>
      <c r="J3" s="13">
        <v>1</v>
      </c>
      <c r="K3" s="13">
        <v>1.5583291589999999</v>
      </c>
      <c r="L3" s="14"/>
      <c r="M3" s="50"/>
      <c r="N3" s="13">
        <v>0.69737183300000005</v>
      </c>
      <c r="O3" s="13">
        <v>3.2716082339999999</v>
      </c>
      <c r="P3" s="13">
        <v>1.2923528310000001</v>
      </c>
      <c r="Q3" s="13">
        <v>1.0281138270000001</v>
      </c>
      <c r="R3" s="14"/>
      <c r="S3" s="51"/>
      <c r="T3" s="13">
        <v>1.361314116</v>
      </c>
      <c r="U3" s="13">
        <v>2.6665973539999999</v>
      </c>
      <c r="V3" s="13">
        <v>0.94278453600000001</v>
      </c>
      <c r="W3" s="13">
        <v>2.006943497</v>
      </c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  <c r="AJ3" s="14"/>
      <c r="AK3" s="14"/>
      <c r="AL3" s="14"/>
      <c r="AM3" s="14"/>
      <c r="AN3" s="14"/>
      <c r="AO3" s="14"/>
      <c r="AP3" s="14"/>
      <c r="AQ3" s="14"/>
      <c r="AR3" s="14"/>
      <c r="AS3" s="14"/>
      <c r="AT3" s="14"/>
      <c r="AU3" s="14"/>
    </row>
    <row r="4" spans="1:47">
      <c r="A4" s="26"/>
      <c r="B4" s="13">
        <v>1.8276629</v>
      </c>
      <c r="C4" s="13">
        <v>2.848100391</v>
      </c>
      <c r="D4" s="13">
        <v>0.65067092800000004</v>
      </c>
      <c r="E4" s="13">
        <v>0.82931954600000002</v>
      </c>
      <c r="F4" s="49"/>
      <c r="G4" s="50"/>
      <c r="H4" s="13">
        <v>1.7776853619999999</v>
      </c>
      <c r="I4" s="13">
        <v>3.2265670370000001</v>
      </c>
      <c r="J4" s="13">
        <v>1.1566881840000001</v>
      </c>
      <c r="K4" s="13">
        <v>1.00695555</v>
      </c>
      <c r="L4" s="14"/>
      <c r="M4" s="50"/>
      <c r="N4" s="13">
        <v>0.86453723100000002</v>
      </c>
      <c r="O4" s="13">
        <v>1.879045498</v>
      </c>
      <c r="P4" s="13">
        <v>1.035264924</v>
      </c>
      <c r="Q4" s="13">
        <v>0.62850668700000001</v>
      </c>
      <c r="R4" s="14"/>
      <c r="S4" s="51"/>
      <c r="T4" s="13">
        <v>0.73458431700000004</v>
      </c>
      <c r="U4" s="13">
        <v>2.4032720990000001</v>
      </c>
      <c r="V4" s="13">
        <v>1.068065408</v>
      </c>
      <c r="W4" s="13">
        <v>1.7592981519999999</v>
      </c>
      <c r="X4" s="14"/>
      <c r="Y4" s="14"/>
      <c r="Z4" s="14"/>
      <c r="AA4" s="14"/>
      <c r="AB4" s="14"/>
      <c r="AC4" s="14"/>
      <c r="AD4" s="14"/>
      <c r="AE4" s="14"/>
      <c r="AF4" s="14"/>
      <c r="AG4" s="14"/>
      <c r="AH4" s="14"/>
      <c r="AI4" s="14"/>
      <c r="AJ4" s="14"/>
      <c r="AK4" s="14"/>
      <c r="AL4" s="14"/>
      <c r="AM4" s="14"/>
      <c r="AN4" s="14"/>
      <c r="AO4" s="14"/>
      <c r="AP4" s="14"/>
      <c r="AQ4" s="14"/>
      <c r="AR4" s="14"/>
      <c r="AS4" s="14"/>
      <c r="AT4" s="14"/>
      <c r="AU4" s="14"/>
    </row>
    <row r="5" spans="1:47">
      <c r="A5" s="46"/>
      <c r="B5" s="13">
        <v>1</v>
      </c>
      <c r="C5" s="13">
        <v>2.234574276</v>
      </c>
      <c r="D5" s="13">
        <v>0.93303299200000001</v>
      </c>
      <c r="E5" s="13">
        <v>1.7532114430000001</v>
      </c>
      <c r="F5" s="49"/>
      <c r="G5" s="52"/>
      <c r="H5" s="13">
        <v>1</v>
      </c>
      <c r="I5" s="13">
        <v>3.758090997</v>
      </c>
      <c r="J5" s="13">
        <v>0.52485834200000003</v>
      </c>
      <c r="K5" s="13">
        <v>1.705269784</v>
      </c>
      <c r="L5" s="14"/>
      <c r="M5" s="52"/>
      <c r="N5" s="13">
        <v>1</v>
      </c>
      <c r="O5" s="13">
        <v>3.3869812490000002</v>
      </c>
      <c r="P5" s="13">
        <v>0.72698625900000002</v>
      </c>
      <c r="Q5" s="13">
        <v>1.4640856959999999</v>
      </c>
      <c r="R5" s="14"/>
      <c r="S5" s="51"/>
      <c r="T5" s="13">
        <v>1</v>
      </c>
      <c r="U5" s="13">
        <v>3.1274785729999999</v>
      </c>
      <c r="V5" s="13">
        <v>1.310393404</v>
      </c>
      <c r="W5" s="13">
        <v>0.94934212100000004</v>
      </c>
      <c r="X5" s="14"/>
      <c r="Y5" s="14"/>
      <c r="Z5" s="14"/>
      <c r="AA5" s="14"/>
      <c r="AB5" s="14"/>
      <c r="AC5" s="14"/>
      <c r="AD5" s="14"/>
      <c r="AE5" s="14"/>
      <c r="AF5" s="14"/>
      <c r="AG5" s="14"/>
      <c r="AH5" s="14"/>
      <c r="AI5" s="14"/>
      <c r="AJ5" s="14"/>
      <c r="AK5" s="14"/>
      <c r="AL5" s="14"/>
      <c r="AM5" s="14"/>
      <c r="AN5" s="14"/>
      <c r="AO5" s="14"/>
      <c r="AP5" s="14"/>
      <c r="AQ5" s="14"/>
      <c r="AR5" s="14"/>
      <c r="AS5" s="14"/>
      <c r="AT5" s="14"/>
      <c r="AU5" s="14"/>
    </row>
    <row r="6" spans="1:47">
      <c r="A6" s="46"/>
      <c r="B6" s="13">
        <v>1.1892071150000001</v>
      </c>
      <c r="C6" s="13">
        <v>2.0849315220000002</v>
      </c>
      <c r="D6" s="13"/>
      <c r="E6" s="13">
        <v>0.39776824199999999</v>
      </c>
      <c r="F6" s="49"/>
      <c r="G6" s="52"/>
      <c r="H6" s="13">
        <v>1.328685814</v>
      </c>
      <c r="I6" s="13">
        <v>1.918528239</v>
      </c>
      <c r="J6" s="13"/>
      <c r="K6" s="13">
        <v>0.41754395999999999</v>
      </c>
      <c r="L6" s="14"/>
      <c r="M6" s="52"/>
      <c r="N6" s="13">
        <v>0.70710678100000002</v>
      </c>
      <c r="O6" s="13">
        <v>1.9052759960000001</v>
      </c>
      <c r="P6" s="13"/>
      <c r="Q6" s="13">
        <v>0.37631168700000001</v>
      </c>
      <c r="R6" s="14"/>
      <c r="S6" s="51"/>
      <c r="T6" s="13">
        <v>0.61985385000000004</v>
      </c>
      <c r="U6" s="13">
        <v>1.474269217</v>
      </c>
      <c r="V6" s="13"/>
      <c r="W6" s="13">
        <v>0.97942029799999997</v>
      </c>
      <c r="X6" s="14"/>
      <c r="Y6" s="14"/>
      <c r="Z6" s="14"/>
      <c r="AA6" s="14"/>
      <c r="AB6" s="14"/>
      <c r="AC6" s="14"/>
      <c r="AD6" s="14"/>
      <c r="AE6" s="14"/>
      <c r="AF6" s="14"/>
      <c r="AG6" s="14"/>
      <c r="AH6" s="14"/>
      <c r="AI6" s="14"/>
      <c r="AJ6" s="14"/>
      <c r="AK6" s="14"/>
      <c r="AL6" s="14"/>
      <c r="AM6" s="14"/>
      <c r="AN6" s="14"/>
      <c r="AO6" s="14"/>
      <c r="AP6" s="14"/>
      <c r="AQ6" s="14"/>
      <c r="AR6" s="14"/>
      <c r="AS6" s="14"/>
      <c r="AT6" s="14"/>
      <c r="AU6" s="14"/>
    </row>
    <row r="7" spans="1:47">
      <c r="A7" s="46"/>
      <c r="B7" s="13"/>
      <c r="C7" s="13">
        <v>2.1734697249999999</v>
      </c>
      <c r="D7" s="13"/>
      <c r="E7" s="13">
        <v>0.58641747499999997</v>
      </c>
      <c r="F7" s="14"/>
      <c r="G7" s="52"/>
      <c r="H7" s="13"/>
      <c r="I7" s="13">
        <v>1.2483305490000001</v>
      </c>
      <c r="J7" s="13"/>
      <c r="K7" s="13">
        <v>1.071773463</v>
      </c>
      <c r="L7" s="14"/>
      <c r="M7" s="52"/>
      <c r="N7" s="13"/>
      <c r="O7" s="13">
        <v>2.770218936</v>
      </c>
      <c r="P7" s="13"/>
      <c r="Q7" s="13">
        <v>0.28519092899999998</v>
      </c>
      <c r="R7" s="14"/>
      <c r="S7" s="51"/>
      <c r="T7" s="13"/>
      <c r="U7" s="13">
        <v>2.042024251</v>
      </c>
      <c r="V7" s="13"/>
      <c r="W7" s="13">
        <v>0.94605764699999995</v>
      </c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</row>
    <row r="8" spans="1:47">
      <c r="A8" s="47"/>
      <c r="B8" s="13"/>
      <c r="C8" s="13">
        <v>2.7510836360000002</v>
      </c>
      <c r="D8" s="13"/>
      <c r="E8" s="13"/>
      <c r="F8" s="14"/>
      <c r="G8" s="49"/>
      <c r="H8" s="13"/>
      <c r="I8" s="13">
        <v>2.4794154000000002</v>
      </c>
      <c r="J8" s="13"/>
      <c r="K8" s="13"/>
      <c r="L8" s="14"/>
      <c r="M8" s="49"/>
      <c r="N8" s="13"/>
      <c r="O8" s="13">
        <v>1.613283518</v>
      </c>
      <c r="P8" s="13"/>
      <c r="Q8" s="13"/>
      <c r="R8" s="14"/>
      <c r="S8" s="53"/>
      <c r="T8" s="13"/>
      <c r="U8" s="13">
        <v>2.907945035</v>
      </c>
      <c r="V8" s="13"/>
      <c r="W8" s="13"/>
      <c r="X8" s="14"/>
      <c r="Y8" s="14"/>
      <c r="Z8" s="14"/>
      <c r="AA8" s="14"/>
      <c r="AB8" s="14"/>
      <c r="AC8" s="14"/>
      <c r="AD8" s="14"/>
      <c r="AE8" s="14"/>
      <c r="AF8" s="14"/>
      <c r="AG8" s="14"/>
      <c r="AH8" s="14"/>
      <c r="AI8" s="14"/>
      <c r="AJ8" s="14"/>
      <c r="AK8" s="14"/>
      <c r="AL8" s="14"/>
      <c r="AM8" s="14"/>
      <c r="AN8" s="14"/>
      <c r="AO8" s="14"/>
      <c r="AP8" s="14"/>
      <c r="AQ8" s="14"/>
      <c r="AR8" s="14"/>
      <c r="AS8" s="14"/>
      <c r="AT8" s="14"/>
      <c r="AU8" s="14"/>
    </row>
    <row r="9" spans="1:47">
      <c r="A9" s="48"/>
      <c r="B9" s="49"/>
      <c r="C9" s="49"/>
      <c r="D9" s="49"/>
      <c r="E9" s="49"/>
      <c r="F9" s="49"/>
      <c r="G9" s="14"/>
      <c r="H9" s="13"/>
      <c r="I9" s="13"/>
      <c r="J9" s="13"/>
      <c r="K9" s="13"/>
      <c r="L9" s="14"/>
      <c r="M9" s="14"/>
      <c r="N9" s="14"/>
      <c r="O9" s="14"/>
      <c r="P9" s="14"/>
      <c r="Q9" s="14"/>
      <c r="R9" s="14"/>
      <c r="S9" s="14"/>
      <c r="T9" s="14"/>
      <c r="U9" s="14"/>
      <c r="V9" s="14"/>
      <c r="W9" s="14"/>
      <c r="X9" s="14"/>
      <c r="Y9" s="14"/>
      <c r="Z9" s="14"/>
      <c r="AA9" s="14"/>
      <c r="AB9" s="14"/>
      <c r="AC9" s="14"/>
      <c r="AD9" s="14"/>
      <c r="AE9" s="14"/>
      <c r="AF9" s="14"/>
      <c r="AG9" s="14"/>
      <c r="AH9" s="14"/>
      <c r="AI9" s="14"/>
      <c r="AJ9" s="14"/>
      <c r="AK9" s="14"/>
      <c r="AL9" s="14"/>
      <c r="AM9" s="14"/>
      <c r="AN9" s="14"/>
      <c r="AO9" s="14"/>
      <c r="AP9" s="14"/>
      <c r="AQ9" s="14"/>
      <c r="AR9" s="14"/>
      <c r="AS9" s="14"/>
      <c r="AT9" s="14"/>
      <c r="AU9" s="14"/>
    </row>
    <row r="10" spans="1:47">
      <c r="A10" s="47"/>
      <c r="B10" s="49"/>
      <c r="C10" s="49"/>
      <c r="D10" s="49"/>
      <c r="E10" s="49"/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  <c r="Z10" s="14"/>
      <c r="AA10" s="14"/>
      <c r="AB10" s="14"/>
      <c r="AC10" s="14"/>
      <c r="AD10" s="14"/>
      <c r="AE10" s="14"/>
      <c r="AF10" s="14"/>
      <c r="AG10" s="14"/>
      <c r="AH10" s="14"/>
      <c r="AI10" s="14"/>
      <c r="AJ10" s="14"/>
      <c r="AK10" s="14"/>
      <c r="AL10" s="14"/>
      <c r="AM10" s="14"/>
      <c r="AN10" s="14"/>
      <c r="AO10" s="14"/>
      <c r="AP10" s="14"/>
      <c r="AQ10" s="14"/>
      <c r="AR10" s="14"/>
      <c r="AS10" s="14"/>
      <c r="AT10" s="14"/>
      <c r="AU10" s="14"/>
    </row>
    <row r="11" spans="1:47">
      <c r="A11" s="47"/>
      <c r="B11" s="49"/>
      <c r="C11" s="49"/>
      <c r="D11" s="49"/>
      <c r="E11" s="49"/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4"/>
      <c r="Q11" s="14"/>
      <c r="R11" s="14"/>
      <c r="S11" s="14"/>
      <c r="T11" s="14"/>
      <c r="U11" s="14"/>
      <c r="V11" s="14"/>
      <c r="W11" s="14"/>
      <c r="X11" s="14"/>
      <c r="Y11" s="14"/>
      <c r="Z11" s="14"/>
      <c r="AA11" s="14"/>
      <c r="AB11" s="14"/>
      <c r="AC11" s="14"/>
      <c r="AD11" s="14"/>
      <c r="AE11" s="14"/>
      <c r="AF11" s="14"/>
      <c r="AG11" s="14"/>
      <c r="AH11" s="14"/>
      <c r="AI11" s="14"/>
      <c r="AJ11" s="14"/>
      <c r="AK11" s="14"/>
      <c r="AL11" s="14"/>
      <c r="AM11" s="14"/>
      <c r="AN11" s="14"/>
      <c r="AO11" s="14"/>
      <c r="AP11" s="14"/>
      <c r="AQ11" s="14"/>
      <c r="AR11" s="14"/>
      <c r="AS11" s="14"/>
      <c r="AT11" s="14"/>
      <c r="AU11" s="14"/>
    </row>
    <row r="12" spans="1:47">
      <c r="A12" s="47"/>
      <c r="B12" s="49"/>
      <c r="C12" s="49"/>
      <c r="D12" s="49"/>
      <c r="E12" s="49"/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14"/>
      <c r="AA12" s="14"/>
      <c r="AB12" s="14"/>
      <c r="AC12" s="14"/>
      <c r="AD12" s="14"/>
      <c r="AE12" s="14"/>
      <c r="AF12" s="14"/>
      <c r="AG12" s="14"/>
      <c r="AH12" s="14"/>
      <c r="AI12" s="14"/>
      <c r="AJ12" s="14"/>
      <c r="AK12" s="14"/>
      <c r="AL12" s="14"/>
      <c r="AM12" s="14"/>
      <c r="AN12" s="14"/>
      <c r="AO12" s="14"/>
      <c r="AP12" s="14"/>
      <c r="AQ12" s="14"/>
      <c r="AR12" s="14"/>
      <c r="AS12" s="14"/>
      <c r="AT12" s="14"/>
      <c r="AU12" s="14"/>
    </row>
    <row r="13" spans="1:47">
      <c r="A13" s="47"/>
      <c r="B13" s="49"/>
      <c r="C13" s="49"/>
      <c r="D13" s="49"/>
      <c r="E13" s="49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4"/>
      <c r="Y13" s="14"/>
      <c r="Z13" s="14"/>
      <c r="AA13" s="14"/>
      <c r="AB13" s="14"/>
      <c r="AC13" s="14"/>
      <c r="AD13" s="14"/>
      <c r="AE13" s="14"/>
      <c r="AF13" s="14"/>
      <c r="AG13" s="14"/>
      <c r="AH13" s="14"/>
      <c r="AI13" s="14"/>
      <c r="AJ13" s="14"/>
      <c r="AK13" s="14"/>
      <c r="AL13" s="14"/>
      <c r="AM13" s="14"/>
      <c r="AN13" s="14"/>
      <c r="AO13" s="14"/>
      <c r="AP13" s="14"/>
      <c r="AQ13" s="14"/>
      <c r="AR13" s="14"/>
      <c r="AS13" s="14"/>
      <c r="AT13" s="14"/>
      <c r="AU13" s="14"/>
    </row>
    <row r="14" spans="1:47">
      <c r="A14" s="47"/>
      <c r="B14" s="49"/>
      <c r="C14" s="49"/>
      <c r="D14" s="49"/>
      <c r="E14" s="49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14"/>
      <c r="Y14" s="14"/>
      <c r="Z14" s="14"/>
      <c r="AA14" s="14"/>
      <c r="AB14" s="14"/>
      <c r="AC14" s="14"/>
      <c r="AD14" s="14"/>
      <c r="AE14" s="14"/>
      <c r="AF14" s="14"/>
      <c r="AG14" s="14"/>
      <c r="AH14" s="14"/>
      <c r="AI14" s="14"/>
      <c r="AJ14" s="14"/>
      <c r="AK14" s="14"/>
      <c r="AL14" s="14"/>
      <c r="AM14" s="14"/>
      <c r="AN14" s="14"/>
      <c r="AO14" s="14"/>
      <c r="AP14" s="14"/>
      <c r="AQ14" s="14"/>
      <c r="AR14" s="14"/>
      <c r="AS14" s="14"/>
      <c r="AT14" s="14"/>
      <c r="AU14" s="14"/>
    </row>
    <row r="15" spans="1:47">
      <c r="A15" s="47"/>
      <c r="B15" s="49"/>
      <c r="C15" s="49"/>
      <c r="D15" s="49"/>
      <c r="E15" s="49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4"/>
      <c r="W15" s="14"/>
      <c r="X15" s="14"/>
      <c r="Y15" s="14"/>
      <c r="Z15" s="14"/>
      <c r="AA15" s="14"/>
      <c r="AB15" s="14"/>
      <c r="AC15" s="14"/>
      <c r="AD15" s="14"/>
      <c r="AE15" s="14"/>
      <c r="AF15" s="14"/>
      <c r="AG15" s="14"/>
      <c r="AH15" s="14"/>
      <c r="AI15" s="14"/>
      <c r="AJ15" s="14"/>
      <c r="AK15" s="14"/>
      <c r="AL15" s="14"/>
      <c r="AM15" s="14"/>
      <c r="AN15" s="14"/>
      <c r="AO15" s="14"/>
      <c r="AP15" s="14"/>
      <c r="AQ15" s="14"/>
      <c r="AR15" s="14"/>
      <c r="AS15" s="14"/>
      <c r="AT15" s="14"/>
      <c r="AU15" s="14"/>
    </row>
    <row r="16" spans="1:47">
      <c r="A16" s="48"/>
      <c r="B16" s="49"/>
      <c r="C16" s="49"/>
      <c r="D16" s="49"/>
      <c r="E16" s="49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  <c r="W16" s="14"/>
      <c r="X16" s="14"/>
      <c r="Y16" s="14"/>
      <c r="Z16" s="14"/>
      <c r="AA16" s="14"/>
      <c r="AB16" s="14"/>
      <c r="AC16" s="14"/>
      <c r="AD16" s="14"/>
      <c r="AE16" s="14"/>
      <c r="AF16" s="14"/>
      <c r="AG16" s="14"/>
      <c r="AH16" s="14"/>
      <c r="AI16" s="14"/>
      <c r="AJ16" s="14"/>
      <c r="AK16" s="14"/>
      <c r="AL16" s="14"/>
      <c r="AM16" s="14"/>
      <c r="AN16" s="14"/>
      <c r="AO16" s="14"/>
      <c r="AP16" s="14"/>
      <c r="AQ16" s="14"/>
      <c r="AR16" s="14"/>
      <c r="AS16" s="14"/>
      <c r="AT16" s="14"/>
      <c r="AU16" s="14"/>
    </row>
    <row r="17" spans="1:47">
      <c r="A17" s="47"/>
      <c r="B17" s="49"/>
      <c r="C17" s="49"/>
      <c r="D17" s="49"/>
      <c r="E17" s="49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  <c r="AA17" s="14"/>
      <c r="AB17" s="14"/>
      <c r="AC17" s="14"/>
      <c r="AD17" s="14"/>
      <c r="AE17" s="14"/>
      <c r="AF17" s="14"/>
      <c r="AG17" s="14"/>
      <c r="AH17" s="14"/>
      <c r="AI17" s="14"/>
      <c r="AJ17" s="14"/>
      <c r="AK17" s="14"/>
      <c r="AL17" s="14"/>
      <c r="AM17" s="14"/>
      <c r="AN17" s="14"/>
      <c r="AO17" s="14"/>
      <c r="AP17" s="14"/>
      <c r="AQ17" s="14"/>
      <c r="AR17" s="14"/>
      <c r="AS17" s="14"/>
      <c r="AT17" s="14"/>
      <c r="AU17" s="14"/>
    </row>
    <row r="18" spans="1:47">
      <c r="A18" s="47"/>
      <c r="B18" s="49"/>
      <c r="C18" s="49"/>
      <c r="D18" s="49"/>
      <c r="E18" s="49"/>
      <c r="F18" s="14"/>
      <c r="G18" s="14"/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14"/>
      <c r="T18" s="14"/>
      <c r="U18" s="14"/>
      <c r="V18" s="14"/>
      <c r="W18" s="14"/>
      <c r="X18" s="14"/>
      <c r="Y18" s="14"/>
      <c r="Z18" s="14"/>
      <c r="AA18" s="14"/>
      <c r="AB18" s="14"/>
      <c r="AC18" s="14"/>
      <c r="AD18" s="14"/>
      <c r="AE18" s="14"/>
      <c r="AF18" s="14"/>
      <c r="AG18" s="14"/>
      <c r="AH18" s="14"/>
      <c r="AI18" s="14"/>
      <c r="AJ18" s="14"/>
      <c r="AK18" s="14"/>
      <c r="AL18" s="14"/>
      <c r="AM18" s="14"/>
      <c r="AN18" s="14"/>
      <c r="AO18" s="14"/>
      <c r="AP18" s="14"/>
      <c r="AQ18" s="14"/>
      <c r="AR18" s="14"/>
      <c r="AS18" s="14"/>
      <c r="AT18" s="14"/>
      <c r="AU18" s="14"/>
    </row>
    <row r="19" spans="1:47">
      <c r="A19" s="47"/>
      <c r="B19" s="47"/>
      <c r="C19" s="47"/>
      <c r="D19" s="47"/>
      <c r="E19" s="47"/>
    </row>
    <row r="20" spans="1:47">
      <c r="A20" s="47"/>
      <c r="B20" s="47"/>
      <c r="C20" s="47"/>
      <c r="D20" s="47"/>
      <c r="E20" s="47"/>
    </row>
    <row r="21" spans="1:47">
      <c r="A21" s="47"/>
      <c r="B21" s="47"/>
      <c r="C21" s="47"/>
      <c r="D21" s="47"/>
      <c r="E21" s="47"/>
    </row>
    <row r="22" spans="1:47">
      <c r="A22" s="47"/>
      <c r="B22" s="47"/>
      <c r="C22" s="47"/>
      <c r="D22" s="47"/>
      <c r="E22" s="47"/>
    </row>
    <row r="23" spans="1:47">
      <c r="A23" s="48"/>
      <c r="B23" s="48"/>
      <c r="C23" s="48"/>
      <c r="D23" s="48"/>
      <c r="E23" s="48"/>
    </row>
    <row r="24" spans="1:47">
      <c r="A24" s="47"/>
      <c r="B24" s="47"/>
      <c r="C24" s="47"/>
      <c r="D24" s="47"/>
      <c r="E24" s="47"/>
    </row>
    <row r="25" spans="1:47">
      <c r="A25" s="47"/>
      <c r="B25" s="47"/>
      <c r="C25" s="47"/>
      <c r="D25" s="47"/>
      <c r="E25" s="47"/>
    </row>
    <row r="26" spans="1:47">
      <c r="A26" s="47"/>
      <c r="B26" s="47"/>
      <c r="C26" s="47"/>
      <c r="D26" s="47"/>
      <c r="E26" s="47"/>
    </row>
    <row r="27" spans="1:47">
      <c r="A27" s="47"/>
      <c r="B27" s="47"/>
      <c r="C27" s="47"/>
      <c r="D27" s="47"/>
      <c r="E27" s="47"/>
    </row>
    <row r="28" spans="1:47">
      <c r="A28" s="47"/>
      <c r="B28" s="47"/>
      <c r="C28" s="47"/>
      <c r="D28" s="47"/>
      <c r="E28" s="4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72583-A60E-9D47-A4EF-13C37ECA5E80}">
  <dimension ref="A1:X51"/>
  <sheetViews>
    <sheetView zoomScale="69" zoomScaleNormal="69" workbookViewId="0">
      <selection activeCell="G1" sqref="G1:G7"/>
    </sheetView>
  </sheetViews>
  <sheetFormatPr baseColWidth="10" defaultRowHeight="16"/>
  <sheetData>
    <row r="1" spans="1:24">
      <c r="A1" s="62" t="s">
        <v>46</v>
      </c>
      <c r="B1" s="62" t="s">
        <v>0</v>
      </c>
      <c r="C1" s="62" t="s">
        <v>47</v>
      </c>
      <c r="D1" s="62"/>
      <c r="E1" s="62"/>
      <c r="F1" s="62"/>
      <c r="G1" s="3"/>
      <c r="H1" s="24"/>
      <c r="I1" s="24"/>
      <c r="J1" s="24"/>
      <c r="K1" s="4"/>
      <c r="L1" s="24"/>
      <c r="M1" s="24"/>
      <c r="N1" s="24"/>
      <c r="O1" s="24"/>
      <c r="P1" s="4"/>
      <c r="Q1" s="24"/>
      <c r="R1" s="24"/>
      <c r="S1" s="24"/>
      <c r="T1" s="24"/>
      <c r="U1" s="4"/>
      <c r="V1" s="4"/>
      <c r="W1" s="4"/>
      <c r="X1" s="4"/>
    </row>
    <row r="2" spans="1:24">
      <c r="A2" s="62"/>
      <c r="B2" s="62" t="s">
        <v>1</v>
      </c>
      <c r="C2" s="62" t="s">
        <v>14</v>
      </c>
      <c r="D2" s="62">
        <v>0.33</v>
      </c>
      <c r="E2" s="62">
        <v>0.43</v>
      </c>
      <c r="F2" s="62">
        <v>0.38</v>
      </c>
      <c r="G2" s="28"/>
      <c r="H2" s="5"/>
      <c r="I2" s="5"/>
      <c r="J2" s="5"/>
      <c r="K2" s="4"/>
      <c r="L2" s="5"/>
      <c r="M2" s="5"/>
      <c r="N2" s="5"/>
      <c r="O2" s="5"/>
      <c r="P2" s="4"/>
      <c r="Q2" s="5"/>
      <c r="R2" s="5"/>
      <c r="S2" s="5"/>
      <c r="T2" s="5"/>
      <c r="U2" s="4"/>
      <c r="V2" s="4"/>
      <c r="W2" s="4"/>
      <c r="X2" s="4"/>
    </row>
    <row r="3" spans="1:24">
      <c r="A3" s="62"/>
      <c r="B3" s="62" t="s">
        <v>2</v>
      </c>
      <c r="C3" s="62" t="s">
        <v>14</v>
      </c>
      <c r="D3" s="62">
        <v>0.65</v>
      </c>
      <c r="E3" s="62">
        <v>0.75</v>
      </c>
      <c r="F3" s="62">
        <v>0.87</v>
      </c>
      <c r="G3" s="2"/>
      <c r="H3" s="5"/>
      <c r="I3" s="5"/>
      <c r="J3" s="5"/>
      <c r="K3" s="4"/>
      <c r="L3" s="5"/>
      <c r="M3" s="5"/>
      <c r="N3" s="5"/>
      <c r="O3" s="5"/>
      <c r="P3" s="4"/>
      <c r="Q3" s="5"/>
      <c r="R3" s="5"/>
      <c r="S3" s="5"/>
      <c r="T3" s="5"/>
      <c r="U3" s="4"/>
      <c r="V3" s="4"/>
      <c r="W3" s="4"/>
      <c r="X3" s="4"/>
    </row>
    <row r="4" spans="1:24">
      <c r="A4" s="62"/>
      <c r="B4" s="62" t="s">
        <v>1</v>
      </c>
      <c r="C4" s="62" t="s">
        <v>17</v>
      </c>
      <c r="D4" s="62">
        <v>0.38</v>
      </c>
      <c r="E4" s="62">
        <v>0.33</v>
      </c>
      <c r="F4" s="62">
        <v>0.32</v>
      </c>
      <c r="G4" s="2"/>
      <c r="H4" s="5"/>
      <c r="I4" s="5"/>
      <c r="J4" s="5"/>
      <c r="K4" s="4"/>
      <c r="L4" s="5"/>
      <c r="M4" s="5"/>
      <c r="N4" s="5"/>
      <c r="O4" s="5"/>
      <c r="P4" s="4"/>
      <c r="Q4" s="5"/>
      <c r="R4" s="5"/>
      <c r="S4" s="5"/>
      <c r="T4" s="5"/>
      <c r="U4" s="4"/>
      <c r="V4" s="4"/>
      <c r="W4" s="4"/>
      <c r="X4" s="4"/>
    </row>
    <row r="5" spans="1:24">
      <c r="A5" s="62"/>
      <c r="B5" s="62" t="s">
        <v>2</v>
      </c>
      <c r="C5" s="62" t="s">
        <v>17</v>
      </c>
      <c r="D5" s="62">
        <v>0.37</v>
      </c>
      <c r="E5" s="62">
        <v>0.28999999999999998</v>
      </c>
      <c r="F5" s="62">
        <v>0.33</v>
      </c>
      <c r="G5" s="2"/>
      <c r="H5" s="5"/>
      <c r="I5" s="5"/>
      <c r="J5" s="5"/>
      <c r="K5" s="4"/>
      <c r="L5" s="5"/>
      <c r="M5" s="5"/>
      <c r="N5" s="5"/>
      <c r="O5" s="5"/>
      <c r="P5" s="4"/>
      <c r="Q5" s="5"/>
      <c r="R5" s="5"/>
      <c r="S5" s="5"/>
      <c r="T5" s="5"/>
      <c r="U5" s="4"/>
      <c r="V5" s="4"/>
      <c r="W5" s="4"/>
      <c r="X5" s="4"/>
    </row>
    <row r="6" spans="1:24">
      <c r="A6" s="62"/>
      <c r="B6" s="62" t="s">
        <v>1</v>
      </c>
      <c r="C6" s="62" t="s">
        <v>18</v>
      </c>
      <c r="D6" s="62">
        <v>0.38</v>
      </c>
      <c r="E6" s="62">
        <v>0.42</v>
      </c>
      <c r="F6" s="62">
        <v>0.27</v>
      </c>
      <c r="G6" s="10"/>
      <c r="H6" s="5"/>
      <c r="I6" s="5"/>
      <c r="J6" s="5"/>
      <c r="K6" s="4"/>
      <c r="L6" s="5"/>
      <c r="M6" s="5"/>
      <c r="N6" s="5"/>
      <c r="O6" s="5"/>
      <c r="P6" s="4"/>
      <c r="Q6" s="5"/>
      <c r="R6" s="5"/>
      <c r="S6" s="5"/>
      <c r="T6" s="5"/>
      <c r="U6" s="4"/>
      <c r="V6" s="4"/>
      <c r="W6" s="4"/>
      <c r="X6" s="4"/>
    </row>
    <row r="7" spans="1:24">
      <c r="A7" s="62"/>
      <c r="B7" s="62" t="s">
        <v>2</v>
      </c>
      <c r="C7" s="62" t="s">
        <v>18</v>
      </c>
      <c r="D7" s="62">
        <v>0.43</v>
      </c>
      <c r="E7" s="62">
        <v>0.32</v>
      </c>
      <c r="F7" s="62">
        <v>0.37</v>
      </c>
      <c r="G7" s="12"/>
      <c r="H7" s="5"/>
      <c r="I7" s="5"/>
      <c r="J7" s="5"/>
      <c r="K7" s="4"/>
      <c r="L7" s="5"/>
      <c r="M7" s="5"/>
      <c r="N7" s="5"/>
      <c r="O7" s="5"/>
      <c r="P7" s="4"/>
      <c r="Q7" s="5"/>
      <c r="R7" s="5"/>
      <c r="S7" s="5"/>
      <c r="T7" s="5"/>
      <c r="U7" s="4"/>
      <c r="V7" s="4"/>
      <c r="W7" s="4"/>
      <c r="X7" s="4"/>
    </row>
    <row r="8" spans="1:24">
      <c r="A8" s="62"/>
      <c r="B8" s="62"/>
      <c r="C8" s="62"/>
      <c r="D8" s="62"/>
      <c r="E8" s="62"/>
      <c r="F8" s="62"/>
      <c r="G8" s="25"/>
      <c r="H8" s="5"/>
      <c r="I8" s="5"/>
      <c r="J8" s="5"/>
      <c r="K8" s="4"/>
      <c r="L8" s="5"/>
      <c r="M8" s="5"/>
      <c r="N8" s="5"/>
      <c r="O8" s="5"/>
      <c r="P8" s="4"/>
      <c r="Q8" s="5"/>
      <c r="R8" s="5"/>
      <c r="S8" s="5"/>
      <c r="T8" s="5"/>
      <c r="U8" s="4"/>
      <c r="V8" s="4"/>
      <c r="W8" s="4"/>
      <c r="X8" s="4"/>
    </row>
    <row r="9" spans="1:24">
      <c r="A9" s="62" t="s">
        <v>48</v>
      </c>
      <c r="B9" s="62" t="s">
        <v>0</v>
      </c>
      <c r="C9" s="63" t="s">
        <v>47</v>
      </c>
      <c r="D9" s="62"/>
      <c r="E9" s="62"/>
      <c r="F9" s="62"/>
      <c r="G9" s="26"/>
      <c r="H9" s="5"/>
      <c r="I9" s="5"/>
      <c r="J9" s="5"/>
      <c r="K9" s="4"/>
      <c r="L9" s="5"/>
      <c r="M9" s="5"/>
      <c r="N9" s="5"/>
      <c r="O9" s="5"/>
      <c r="P9" s="4"/>
      <c r="Q9" s="5"/>
      <c r="R9" s="5"/>
      <c r="S9" s="5"/>
      <c r="T9" s="5"/>
      <c r="U9" s="4"/>
      <c r="V9" s="4"/>
      <c r="W9" s="4"/>
      <c r="X9" s="4"/>
    </row>
    <row r="10" spans="1:24">
      <c r="A10" s="62"/>
      <c r="B10" s="62" t="s">
        <v>1</v>
      </c>
      <c r="C10" s="64" t="s">
        <v>14</v>
      </c>
      <c r="D10" s="62">
        <v>0.34</v>
      </c>
      <c r="E10" s="62">
        <v>0.45</v>
      </c>
      <c r="F10" s="62">
        <v>0.41</v>
      </c>
      <c r="G10" s="26"/>
      <c r="H10" s="5"/>
      <c r="I10" s="5"/>
      <c r="J10" s="5"/>
      <c r="K10" s="4"/>
      <c r="L10" s="5"/>
      <c r="M10" s="5"/>
      <c r="N10" s="5"/>
      <c r="O10" s="5"/>
      <c r="P10" s="4"/>
      <c r="Q10" s="5"/>
      <c r="R10" s="5"/>
      <c r="S10" s="5"/>
      <c r="T10" s="5"/>
      <c r="U10" s="4"/>
      <c r="V10" s="4"/>
      <c r="W10" s="4"/>
      <c r="X10" s="4"/>
    </row>
    <row r="11" spans="1:24">
      <c r="A11" s="62"/>
      <c r="B11" s="62" t="s">
        <v>2</v>
      </c>
      <c r="C11" s="64" t="s">
        <v>14</v>
      </c>
      <c r="D11" s="62">
        <v>0.87</v>
      </c>
      <c r="E11" s="62">
        <v>0.79</v>
      </c>
      <c r="F11" s="62">
        <v>0.92</v>
      </c>
      <c r="G11" s="10"/>
      <c r="H11" s="5"/>
      <c r="I11" s="5"/>
      <c r="J11" s="5"/>
      <c r="K11" s="4"/>
      <c r="L11" s="5"/>
      <c r="M11" s="5"/>
      <c r="N11" s="5"/>
      <c r="O11" s="5"/>
      <c r="P11" s="4"/>
      <c r="Q11" s="5"/>
      <c r="R11" s="5"/>
      <c r="S11" s="5"/>
      <c r="T11" s="5"/>
      <c r="U11" s="4"/>
      <c r="V11" s="4"/>
      <c r="W11" s="4"/>
      <c r="X11" s="4"/>
    </row>
    <row r="12" spans="1:24">
      <c r="A12" s="62"/>
      <c r="B12" s="62" t="s">
        <v>1</v>
      </c>
      <c r="C12" s="62" t="s">
        <v>17</v>
      </c>
      <c r="D12" s="62">
        <v>0.27</v>
      </c>
      <c r="E12" s="62">
        <v>0.33</v>
      </c>
      <c r="F12" s="62">
        <v>0.43</v>
      </c>
      <c r="G12" s="10"/>
      <c r="H12" s="5"/>
      <c r="I12" s="5"/>
      <c r="J12" s="5"/>
      <c r="K12" s="4"/>
      <c r="L12" s="5"/>
      <c r="M12" s="5"/>
      <c r="N12" s="5"/>
      <c r="O12" s="5"/>
      <c r="P12" s="4"/>
      <c r="Q12" s="5"/>
      <c r="R12" s="5"/>
      <c r="S12" s="5"/>
      <c r="T12" s="5"/>
      <c r="U12" s="4"/>
      <c r="V12" s="4"/>
      <c r="W12" s="4"/>
      <c r="X12" s="4"/>
    </row>
    <row r="13" spans="1:24">
      <c r="A13" s="62"/>
      <c r="B13" s="62" t="s">
        <v>2</v>
      </c>
      <c r="C13" s="62" t="s">
        <v>17</v>
      </c>
      <c r="D13" s="62">
        <v>0.45</v>
      </c>
      <c r="E13" s="62">
        <v>0.44</v>
      </c>
      <c r="F13" s="62">
        <v>0.33</v>
      </c>
      <c r="G13" s="10"/>
      <c r="H13" s="5"/>
      <c r="I13" s="5"/>
      <c r="J13" s="5"/>
      <c r="K13" s="4"/>
      <c r="L13" s="5"/>
      <c r="M13" s="5"/>
      <c r="N13" s="5"/>
      <c r="O13" s="5"/>
      <c r="P13" s="4"/>
      <c r="Q13" s="5"/>
      <c r="R13" s="5"/>
      <c r="S13" s="5"/>
      <c r="T13" s="5"/>
      <c r="U13" s="4"/>
      <c r="V13" s="4"/>
      <c r="W13" s="4"/>
      <c r="X13" s="4"/>
    </row>
    <row r="14" spans="1:24">
      <c r="A14" s="62"/>
      <c r="B14" s="62" t="s">
        <v>1</v>
      </c>
      <c r="C14" s="62" t="s">
        <v>18</v>
      </c>
      <c r="D14" s="62">
        <v>0.32</v>
      </c>
      <c r="E14" s="62">
        <v>0.33</v>
      </c>
      <c r="F14" s="62">
        <v>0.35</v>
      </c>
      <c r="G14" s="12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</row>
    <row r="15" spans="1:24">
      <c r="A15" s="62"/>
      <c r="B15" s="62" t="s">
        <v>2</v>
      </c>
      <c r="C15" s="62" t="s">
        <v>18</v>
      </c>
      <c r="D15" s="62">
        <v>0.43</v>
      </c>
      <c r="E15" s="62">
        <v>0.44</v>
      </c>
      <c r="F15" s="62">
        <v>0.43</v>
      </c>
      <c r="G15" s="25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</row>
    <row r="16" spans="1:24">
      <c r="A16" s="62"/>
      <c r="B16" s="62"/>
      <c r="C16" s="62"/>
      <c r="D16" s="62"/>
      <c r="E16" s="62"/>
      <c r="F16" s="62"/>
      <c r="G16" s="26"/>
    </row>
    <row r="17" spans="1:7">
      <c r="A17" s="62" t="s">
        <v>49</v>
      </c>
      <c r="B17" s="62" t="s">
        <v>0</v>
      </c>
      <c r="C17" s="63" t="s">
        <v>47</v>
      </c>
      <c r="D17" s="62"/>
      <c r="E17" s="62"/>
      <c r="F17" s="62"/>
      <c r="G17" s="26"/>
    </row>
    <row r="18" spans="1:7">
      <c r="A18" s="62"/>
      <c r="B18" s="62" t="s">
        <v>1</v>
      </c>
      <c r="C18" s="64" t="s">
        <v>14</v>
      </c>
      <c r="D18" s="62">
        <v>1.02</v>
      </c>
      <c r="E18" s="62">
        <v>0.97</v>
      </c>
      <c r="F18" s="62">
        <v>0.89</v>
      </c>
      <c r="G18" s="10"/>
    </row>
    <row r="19" spans="1:7">
      <c r="A19" s="62"/>
      <c r="B19" s="62" t="s">
        <v>2</v>
      </c>
      <c r="C19" s="64" t="s">
        <v>14</v>
      </c>
      <c r="D19" s="62">
        <v>2.06</v>
      </c>
      <c r="E19" s="62">
        <v>1.31</v>
      </c>
      <c r="F19" s="62">
        <v>1.75</v>
      </c>
      <c r="G19" s="10"/>
    </row>
    <row r="20" spans="1:7">
      <c r="A20" s="62"/>
      <c r="B20" s="62" t="s">
        <v>1</v>
      </c>
      <c r="C20" s="62" t="s">
        <v>17</v>
      </c>
      <c r="D20" s="62">
        <v>1.01</v>
      </c>
      <c r="E20" s="62">
        <v>0.87</v>
      </c>
      <c r="F20" s="62">
        <v>0.76</v>
      </c>
      <c r="G20" s="10"/>
    </row>
    <row r="21" spans="1:7">
      <c r="A21" s="62"/>
      <c r="B21" s="62" t="s">
        <v>2</v>
      </c>
      <c r="C21" s="62" t="s">
        <v>17</v>
      </c>
      <c r="D21" s="62">
        <v>1.0900000000000001</v>
      </c>
      <c r="E21" s="62">
        <v>1.1200000000000001</v>
      </c>
      <c r="F21" s="62">
        <v>0.68</v>
      </c>
      <c r="G21" s="12"/>
    </row>
    <row r="22" spans="1:7">
      <c r="A22" s="62"/>
      <c r="B22" s="62" t="s">
        <v>1</v>
      </c>
      <c r="C22" s="62" t="s">
        <v>18</v>
      </c>
      <c r="D22" s="62">
        <v>0.89</v>
      </c>
      <c r="E22" s="62">
        <v>1.1000000000000001</v>
      </c>
      <c r="F22" s="62">
        <v>0.88</v>
      </c>
      <c r="G22" s="25"/>
    </row>
    <row r="23" spans="1:7">
      <c r="A23" s="62"/>
      <c r="B23" s="62" t="s">
        <v>2</v>
      </c>
      <c r="C23" s="62" t="s">
        <v>18</v>
      </c>
      <c r="D23" s="62">
        <v>1.02</v>
      </c>
      <c r="E23" s="62">
        <v>1.1000000000000001</v>
      </c>
      <c r="F23" s="62">
        <v>1.32</v>
      </c>
      <c r="G23" s="26"/>
    </row>
    <row r="24" spans="1:7">
      <c r="A24" s="25"/>
      <c r="B24" s="26"/>
      <c r="C24" s="26"/>
      <c r="D24" s="26"/>
      <c r="E24" s="26"/>
      <c r="F24" s="26"/>
      <c r="G24" s="26"/>
    </row>
    <row r="25" spans="1:7">
      <c r="A25" s="12"/>
      <c r="B25" s="10"/>
      <c r="C25" s="10"/>
      <c r="D25" s="10"/>
      <c r="E25" s="10"/>
      <c r="F25" s="10"/>
      <c r="G25" s="10"/>
    </row>
    <row r="26" spans="1:7">
      <c r="A26" s="12"/>
      <c r="B26" s="10"/>
      <c r="C26" s="10"/>
      <c r="D26" s="10"/>
      <c r="E26" s="10"/>
      <c r="F26" s="10"/>
      <c r="G26" s="10"/>
    </row>
    <row r="27" spans="1:7">
      <c r="A27" s="10"/>
      <c r="B27" s="10"/>
      <c r="C27" s="10"/>
      <c r="D27" s="10"/>
      <c r="E27" s="10"/>
      <c r="F27" s="10"/>
      <c r="G27" s="10"/>
    </row>
    <row r="28" spans="1:7">
      <c r="A28" s="10"/>
      <c r="B28" s="10"/>
      <c r="C28" s="11"/>
      <c r="D28" s="11"/>
      <c r="E28" s="11"/>
      <c r="F28" s="11"/>
      <c r="G28" s="11"/>
    </row>
    <row r="29" spans="1:7">
      <c r="A29" s="10"/>
      <c r="B29" s="10"/>
      <c r="C29" s="11"/>
      <c r="D29" s="11"/>
      <c r="E29" s="11"/>
      <c r="F29" s="11"/>
      <c r="G29" s="11"/>
    </row>
    <row r="30" spans="1:7">
      <c r="A30" s="2"/>
      <c r="B30" s="2"/>
    </row>
    <row r="31" spans="1:7">
      <c r="A31" s="2"/>
      <c r="B31" s="2"/>
    </row>
    <row r="32" spans="1:7">
      <c r="A32" s="2"/>
      <c r="B32" s="2"/>
    </row>
    <row r="33" spans="1:2">
      <c r="A33" s="2"/>
      <c r="B33" s="2"/>
    </row>
    <row r="34" spans="1:2">
      <c r="A34" s="2"/>
      <c r="B34" s="2"/>
    </row>
    <row r="35" spans="1:2">
      <c r="A35" s="2"/>
      <c r="B35" s="2"/>
    </row>
    <row r="36" spans="1:2">
      <c r="A36" s="2"/>
      <c r="B36" s="2"/>
    </row>
    <row r="37" spans="1:2">
      <c r="A37" s="2"/>
      <c r="B37" s="2"/>
    </row>
    <row r="38" spans="1:2">
      <c r="A38" s="2"/>
      <c r="B38" s="2"/>
    </row>
    <row r="39" spans="1:2">
      <c r="A39" s="2"/>
      <c r="B39" s="2"/>
    </row>
    <row r="40" spans="1:2">
      <c r="A40" s="2"/>
      <c r="B40" s="2"/>
    </row>
    <row r="41" spans="1:2">
      <c r="A41" s="2"/>
      <c r="B41" s="2"/>
    </row>
    <row r="42" spans="1:2">
      <c r="A42" s="2"/>
      <c r="B42" s="2"/>
    </row>
    <row r="43" spans="1:2">
      <c r="A43" s="2"/>
      <c r="B43" s="2"/>
    </row>
    <row r="44" spans="1:2">
      <c r="A44" s="2"/>
      <c r="B44" s="2"/>
    </row>
    <row r="45" spans="1:2">
      <c r="A45" s="2"/>
      <c r="B45" s="2"/>
    </row>
    <row r="46" spans="1:2">
      <c r="A46" s="2"/>
      <c r="B46" s="2"/>
    </row>
    <row r="47" spans="1:2">
      <c r="A47" s="2"/>
      <c r="B47" s="2"/>
    </row>
    <row r="48" spans="1:2">
      <c r="A48" s="2"/>
      <c r="B48" s="2"/>
    </row>
    <row r="49" spans="1:2">
      <c r="A49" s="2"/>
      <c r="B49" s="2"/>
    </row>
    <row r="50" spans="1:2">
      <c r="A50" s="2"/>
      <c r="B50" s="2"/>
    </row>
    <row r="51" spans="1:2">
      <c r="A51" s="2"/>
      <c r="B51" s="2"/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7BD4B-6521-3748-B947-8367D0A0F5A3}">
  <dimension ref="A1:AA36"/>
  <sheetViews>
    <sheetView tabSelected="1" topLeftCell="A17" zoomScale="157" zoomScaleNormal="56" workbookViewId="0">
      <selection activeCell="D27" sqref="D27"/>
    </sheetView>
  </sheetViews>
  <sheetFormatPr baseColWidth="10" defaultRowHeight="16"/>
  <cols>
    <col min="1" max="1" width="25.33203125" customWidth="1"/>
    <col min="2" max="2" width="25.1640625" customWidth="1"/>
  </cols>
  <sheetData>
    <row r="1" spans="1:27">
      <c r="A1" s="65" t="s">
        <v>45</v>
      </c>
      <c r="B1" s="65" t="s">
        <v>39</v>
      </c>
      <c r="C1" s="66" t="s">
        <v>14</v>
      </c>
      <c r="D1" s="66" t="s">
        <v>50</v>
      </c>
      <c r="E1" s="65" t="s">
        <v>17</v>
      </c>
      <c r="F1" s="65" t="s">
        <v>43</v>
      </c>
      <c r="G1" s="65" t="s">
        <v>18</v>
      </c>
      <c r="H1" s="65" t="s">
        <v>44</v>
      </c>
      <c r="J1" s="65" t="s">
        <v>38</v>
      </c>
      <c r="K1" s="65" t="s">
        <v>39</v>
      </c>
      <c r="L1" s="66" t="s">
        <v>14</v>
      </c>
      <c r="M1" s="66" t="s">
        <v>50</v>
      </c>
      <c r="N1" s="65" t="s">
        <v>17</v>
      </c>
      <c r="O1" s="65" t="s">
        <v>43</v>
      </c>
      <c r="P1" s="65" t="s">
        <v>18</v>
      </c>
      <c r="Q1" s="65" t="s">
        <v>44</v>
      </c>
      <c r="S1" s="65" t="s">
        <v>52</v>
      </c>
      <c r="T1" s="65" t="s">
        <v>39</v>
      </c>
      <c r="U1" s="66" t="s">
        <v>14</v>
      </c>
      <c r="V1" s="66" t="s">
        <v>50</v>
      </c>
      <c r="W1" s="65" t="s">
        <v>17</v>
      </c>
      <c r="X1" s="65" t="s">
        <v>43</v>
      </c>
      <c r="Y1" s="65" t="s">
        <v>18</v>
      </c>
      <c r="Z1" s="65" t="s">
        <v>44</v>
      </c>
      <c r="AA1" s="69"/>
    </row>
    <row r="2" spans="1:27">
      <c r="A2" s="66"/>
      <c r="B2" s="66"/>
      <c r="C2" s="66">
        <v>56.5</v>
      </c>
      <c r="D2" s="66">
        <v>50.4</v>
      </c>
      <c r="E2" s="67">
        <v>50.4</v>
      </c>
      <c r="F2" s="66">
        <v>55.34</v>
      </c>
      <c r="G2" s="66">
        <v>55.45</v>
      </c>
      <c r="H2" s="66">
        <v>52.3</v>
      </c>
      <c r="J2" s="66"/>
      <c r="K2" s="66"/>
      <c r="L2" s="66">
        <v>10.23</v>
      </c>
      <c r="M2" s="66">
        <v>10.23</v>
      </c>
      <c r="N2" s="67">
        <v>11.23</v>
      </c>
      <c r="O2" s="66">
        <v>11.23</v>
      </c>
      <c r="P2" s="66">
        <v>11.24</v>
      </c>
      <c r="Q2" s="66">
        <v>11.23</v>
      </c>
      <c r="S2" s="66"/>
      <c r="T2" s="66"/>
      <c r="U2" s="66">
        <v>4.59</v>
      </c>
      <c r="V2" s="66">
        <v>5.34</v>
      </c>
      <c r="W2" s="67">
        <v>5.31</v>
      </c>
      <c r="X2" s="66">
        <v>5.0199999999999996</v>
      </c>
      <c r="Y2" s="66">
        <v>5.21</v>
      </c>
      <c r="Z2" s="66">
        <v>5.32</v>
      </c>
      <c r="AA2" s="61"/>
    </row>
    <row r="3" spans="1:27">
      <c r="A3" s="66"/>
      <c r="B3" s="66"/>
      <c r="C3" s="66">
        <v>55.6</v>
      </c>
      <c r="D3" s="66">
        <v>50.3</v>
      </c>
      <c r="E3" s="67">
        <v>55</v>
      </c>
      <c r="F3" s="66">
        <v>55.02</v>
      </c>
      <c r="G3" s="66">
        <v>55.32</v>
      </c>
      <c r="H3" s="66">
        <v>55.41</v>
      </c>
      <c r="J3" s="66"/>
      <c r="K3" s="66"/>
      <c r="L3" s="66">
        <v>11.35</v>
      </c>
      <c r="M3" s="66">
        <v>11.2</v>
      </c>
      <c r="N3" s="67">
        <v>11.23</v>
      </c>
      <c r="O3" s="66">
        <v>11.23</v>
      </c>
      <c r="P3" s="66">
        <v>11.34</v>
      </c>
      <c r="Q3" s="66">
        <v>11.06</v>
      </c>
      <c r="S3" s="66"/>
      <c r="T3" s="66"/>
      <c r="U3" s="66">
        <v>5.01</v>
      </c>
      <c r="V3" s="66">
        <v>5.29</v>
      </c>
      <c r="W3" s="67">
        <v>5.32</v>
      </c>
      <c r="X3" s="66">
        <v>4.9800000000000004</v>
      </c>
      <c r="Y3" s="66">
        <v>5.23</v>
      </c>
      <c r="Z3" s="66">
        <v>5.43</v>
      </c>
      <c r="AA3" s="61"/>
    </row>
    <row r="4" spans="1:27">
      <c r="A4" s="66"/>
      <c r="B4" s="66"/>
      <c r="C4" s="66">
        <v>54.02</v>
      </c>
      <c r="D4" s="66">
        <v>51.2</v>
      </c>
      <c r="E4" s="67">
        <v>50.2</v>
      </c>
      <c r="F4" s="66">
        <v>55.8</v>
      </c>
      <c r="G4" s="66">
        <v>52.2</v>
      </c>
      <c r="H4" s="66">
        <v>52.81</v>
      </c>
      <c r="J4" s="66"/>
      <c r="K4" s="66"/>
      <c r="L4" s="66">
        <v>9.65</v>
      </c>
      <c r="M4" s="66">
        <v>10.210000000000001</v>
      </c>
      <c r="N4" s="67">
        <v>10.3</v>
      </c>
      <c r="O4" s="66">
        <v>10.76</v>
      </c>
      <c r="P4" s="66">
        <v>10.01</v>
      </c>
      <c r="Q4" s="66">
        <v>11.06</v>
      </c>
      <c r="S4" s="66"/>
      <c r="T4" s="66"/>
      <c r="U4" s="66">
        <v>5.22</v>
      </c>
      <c r="V4" s="66">
        <v>5.0199999999999996</v>
      </c>
      <c r="W4" s="67">
        <v>5.32</v>
      </c>
      <c r="X4" s="66">
        <v>5.0199999999999996</v>
      </c>
      <c r="Y4" s="66">
        <v>5.08</v>
      </c>
      <c r="Z4" s="66">
        <v>5.01</v>
      </c>
      <c r="AA4" s="61"/>
    </row>
    <row r="5" spans="1:27">
      <c r="A5" s="66"/>
      <c r="B5" s="66" t="s">
        <v>51</v>
      </c>
      <c r="C5" s="68">
        <f>AVERAGE(C2:C4)</f>
        <v>55.373333333333335</v>
      </c>
      <c r="D5" s="68">
        <f t="shared" ref="D5:H5" si="0">AVERAGE(D2:D4)</f>
        <v>50.633333333333326</v>
      </c>
      <c r="E5" s="68">
        <f t="shared" si="0"/>
        <v>51.866666666666674</v>
      </c>
      <c r="F5" s="68">
        <f t="shared" si="0"/>
        <v>55.386666666666677</v>
      </c>
      <c r="G5" s="68">
        <f t="shared" si="0"/>
        <v>54.323333333333345</v>
      </c>
      <c r="H5" s="68">
        <f t="shared" si="0"/>
        <v>53.506666666666661</v>
      </c>
      <c r="J5" s="66"/>
      <c r="K5" s="66" t="s">
        <v>51</v>
      </c>
      <c r="L5" s="68">
        <f>AVERAGE(L2:L4)</f>
        <v>10.409999999999998</v>
      </c>
      <c r="M5" s="68">
        <f t="shared" ref="M5:Q5" si="1">AVERAGE(M2:M4)</f>
        <v>10.546666666666667</v>
      </c>
      <c r="N5" s="68">
        <f t="shared" si="1"/>
        <v>10.920000000000002</v>
      </c>
      <c r="O5" s="68">
        <f t="shared" si="1"/>
        <v>11.073333333333332</v>
      </c>
      <c r="P5" s="68">
        <f t="shared" si="1"/>
        <v>10.863333333333332</v>
      </c>
      <c r="Q5" s="68">
        <f t="shared" si="1"/>
        <v>11.116666666666667</v>
      </c>
      <c r="S5" s="66"/>
      <c r="T5" s="66" t="s">
        <v>51</v>
      </c>
      <c r="U5" s="68">
        <f>AVERAGE(U2:U4)</f>
        <v>4.9400000000000004</v>
      </c>
      <c r="V5" s="68">
        <f t="shared" ref="V5:Z5" si="2">AVERAGE(V2:V4)</f>
        <v>5.2166666666666659</v>
      </c>
      <c r="W5" s="68">
        <f t="shared" si="2"/>
        <v>5.3166666666666664</v>
      </c>
      <c r="X5" s="68">
        <f t="shared" si="2"/>
        <v>5.0066666666666668</v>
      </c>
      <c r="Y5" s="68">
        <f t="shared" si="2"/>
        <v>5.1733333333333338</v>
      </c>
      <c r="Z5" s="68">
        <f t="shared" si="2"/>
        <v>5.253333333333333</v>
      </c>
      <c r="AA5" s="61"/>
    </row>
    <row r="6" spans="1:27">
      <c r="A6" s="66"/>
      <c r="B6" s="66"/>
      <c r="C6" s="66"/>
      <c r="D6" s="66"/>
      <c r="E6" s="66"/>
      <c r="F6" s="66"/>
      <c r="G6" s="66"/>
      <c r="H6" s="66"/>
      <c r="J6" s="66"/>
      <c r="K6" s="66"/>
      <c r="L6" s="66"/>
      <c r="M6" s="66"/>
      <c r="N6" s="66"/>
      <c r="O6" s="66"/>
      <c r="P6" s="66"/>
      <c r="Q6" s="66"/>
      <c r="S6" s="66"/>
      <c r="T6" s="66"/>
      <c r="U6" s="66"/>
      <c r="V6" s="66"/>
      <c r="W6" s="66"/>
      <c r="X6" s="66"/>
      <c r="Y6" s="66"/>
      <c r="Z6" s="66"/>
      <c r="AA6" s="61"/>
    </row>
    <row r="7" spans="1:27">
      <c r="A7" s="65" t="s">
        <v>45</v>
      </c>
      <c r="B7" s="65" t="s">
        <v>40</v>
      </c>
      <c r="C7" s="66" t="s">
        <v>14</v>
      </c>
      <c r="D7" s="66" t="s">
        <v>50</v>
      </c>
      <c r="E7" s="65" t="s">
        <v>17</v>
      </c>
      <c r="F7" s="65" t="s">
        <v>43</v>
      </c>
      <c r="G7" s="65" t="s">
        <v>18</v>
      </c>
      <c r="H7" s="65" t="s">
        <v>44</v>
      </c>
      <c r="I7" s="23"/>
      <c r="J7" s="65" t="s">
        <v>38</v>
      </c>
      <c r="K7" s="65" t="s">
        <v>40</v>
      </c>
      <c r="L7" s="66" t="s">
        <v>14</v>
      </c>
      <c r="M7" s="66" t="s">
        <v>50</v>
      </c>
      <c r="N7" s="65" t="s">
        <v>17</v>
      </c>
      <c r="O7" s="65" t="s">
        <v>43</v>
      </c>
      <c r="P7" s="65" t="s">
        <v>18</v>
      </c>
      <c r="Q7" s="65" t="s">
        <v>44</v>
      </c>
      <c r="S7" s="65" t="s">
        <v>52</v>
      </c>
      <c r="T7" s="65" t="s">
        <v>40</v>
      </c>
      <c r="U7" s="66" t="s">
        <v>14</v>
      </c>
      <c r="V7" s="66" t="s">
        <v>50</v>
      </c>
      <c r="W7" s="65" t="s">
        <v>17</v>
      </c>
      <c r="X7" s="65" t="s">
        <v>43</v>
      </c>
      <c r="Y7" s="65" t="s">
        <v>18</v>
      </c>
      <c r="Z7" s="65" t="s">
        <v>44</v>
      </c>
      <c r="AA7" s="61"/>
    </row>
    <row r="8" spans="1:27">
      <c r="A8" s="66"/>
      <c r="B8" s="66"/>
      <c r="C8" s="66">
        <v>56.7</v>
      </c>
      <c r="D8" s="66">
        <v>82.1</v>
      </c>
      <c r="E8" s="66">
        <v>50.34</v>
      </c>
      <c r="F8" s="66">
        <v>52.4</v>
      </c>
      <c r="G8" s="66">
        <v>55.43</v>
      </c>
      <c r="H8" s="66">
        <v>54.3</v>
      </c>
      <c r="J8" s="66"/>
      <c r="K8" s="66"/>
      <c r="L8" s="66">
        <v>10.23</v>
      </c>
      <c r="M8" s="66">
        <v>26.34</v>
      </c>
      <c r="N8" s="66">
        <v>11.39</v>
      </c>
      <c r="O8" s="66">
        <v>11.34</v>
      </c>
      <c r="P8" s="66">
        <v>11.2</v>
      </c>
      <c r="Q8" s="66">
        <v>11.23</v>
      </c>
      <c r="S8" s="66"/>
      <c r="T8" s="66"/>
      <c r="U8" s="66">
        <v>5.03</v>
      </c>
      <c r="V8" s="66">
        <v>15.45</v>
      </c>
      <c r="W8" s="66">
        <v>5.67</v>
      </c>
      <c r="X8" s="66">
        <v>5.76</v>
      </c>
      <c r="Y8" s="66">
        <v>5.6</v>
      </c>
      <c r="Z8" s="66">
        <v>5.43</v>
      </c>
      <c r="AA8" s="61"/>
    </row>
    <row r="9" spans="1:27">
      <c r="A9" s="66"/>
      <c r="B9" s="66"/>
      <c r="C9" s="66">
        <v>56.2</v>
      </c>
      <c r="D9" s="66">
        <v>81.2</v>
      </c>
      <c r="E9" s="66">
        <v>51.2</v>
      </c>
      <c r="F9" s="66">
        <v>54.42</v>
      </c>
      <c r="G9" s="66">
        <v>55.43</v>
      </c>
      <c r="H9" s="66">
        <v>52.3</v>
      </c>
      <c r="J9" s="66"/>
      <c r="K9" s="66"/>
      <c r="L9" s="66">
        <v>11.23</v>
      </c>
      <c r="M9" s="66">
        <v>23.45</v>
      </c>
      <c r="N9" s="66">
        <v>12.23</v>
      </c>
      <c r="O9" s="66">
        <v>11.09</v>
      </c>
      <c r="P9" s="66">
        <v>11.3</v>
      </c>
      <c r="Q9" s="66">
        <v>11.43</v>
      </c>
      <c r="S9" s="66"/>
      <c r="T9" s="66"/>
      <c r="U9" s="66">
        <v>5.21</v>
      </c>
      <c r="V9" s="66">
        <v>15.87</v>
      </c>
      <c r="W9" s="66">
        <v>5.87</v>
      </c>
      <c r="X9" s="66">
        <v>5.67</v>
      </c>
      <c r="Y9" s="66">
        <v>5.66</v>
      </c>
      <c r="Z9" s="66">
        <v>5.65</v>
      </c>
      <c r="AA9" s="61"/>
    </row>
    <row r="10" spans="1:27">
      <c r="A10" s="66"/>
      <c r="B10" s="66"/>
      <c r="C10" s="66">
        <v>57.4</v>
      </c>
      <c r="D10" s="66">
        <v>82.96</v>
      </c>
      <c r="E10" s="66">
        <v>50.2</v>
      </c>
      <c r="F10" s="66">
        <v>55.32</v>
      </c>
      <c r="G10" s="66">
        <v>55.02</v>
      </c>
      <c r="H10" s="66">
        <v>50.3</v>
      </c>
      <c r="J10" s="66"/>
      <c r="K10" s="66"/>
      <c r="L10" s="66">
        <v>12.23</v>
      </c>
      <c r="M10" s="66">
        <v>23.01</v>
      </c>
      <c r="N10" s="66">
        <v>11.34</v>
      </c>
      <c r="O10" s="66">
        <v>12.2</v>
      </c>
      <c r="P10" s="66">
        <v>12.71</v>
      </c>
      <c r="Q10" s="66">
        <v>11.38</v>
      </c>
      <c r="S10" s="66"/>
      <c r="T10" s="66"/>
      <c r="U10" s="66">
        <v>5.22</v>
      </c>
      <c r="V10" s="66">
        <v>16.399999999999999</v>
      </c>
      <c r="W10" s="66">
        <v>5.91</v>
      </c>
      <c r="X10" s="66">
        <v>5.4</v>
      </c>
      <c r="Y10" s="66">
        <v>5.44</v>
      </c>
      <c r="Z10" s="66">
        <v>6.54</v>
      </c>
      <c r="AA10" s="61"/>
    </row>
    <row r="11" spans="1:27">
      <c r="A11" s="66"/>
      <c r="B11" s="66" t="s">
        <v>51</v>
      </c>
      <c r="C11" s="68">
        <f>AVERAGE(C8:C10)</f>
        <v>56.766666666666673</v>
      </c>
      <c r="D11" s="68">
        <f t="shared" ref="D11:H11" si="3">AVERAGE(D8:D10)</f>
        <v>82.086666666666659</v>
      </c>
      <c r="E11" s="68">
        <f t="shared" si="3"/>
        <v>50.580000000000005</v>
      </c>
      <c r="F11" s="68">
        <f t="shared" si="3"/>
        <v>54.04666666666666</v>
      </c>
      <c r="G11" s="68">
        <f t="shared" si="3"/>
        <v>55.293333333333329</v>
      </c>
      <c r="H11" s="68">
        <f t="shared" si="3"/>
        <v>52.29999999999999</v>
      </c>
      <c r="J11" s="66"/>
      <c r="K11" s="66" t="s">
        <v>51</v>
      </c>
      <c r="L11" s="68">
        <f>AVERAGE(L8:L10)</f>
        <v>11.229999999999999</v>
      </c>
      <c r="M11" s="68">
        <f t="shared" ref="M11:Q11" si="4">AVERAGE(M8:M10)</f>
        <v>24.266666666666666</v>
      </c>
      <c r="N11" s="68">
        <f t="shared" si="4"/>
        <v>11.653333333333334</v>
      </c>
      <c r="O11" s="68">
        <f t="shared" si="4"/>
        <v>11.543333333333331</v>
      </c>
      <c r="P11" s="68">
        <f t="shared" si="4"/>
        <v>11.736666666666666</v>
      </c>
      <c r="Q11" s="68">
        <f t="shared" si="4"/>
        <v>11.346666666666666</v>
      </c>
      <c r="S11" s="66"/>
      <c r="T11" s="66" t="s">
        <v>51</v>
      </c>
      <c r="U11" s="68">
        <f>AVERAGE(U8:U10)</f>
        <v>5.1533333333333333</v>
      </c>
      <c r="V11" s="68">
        <f t="shared" ref="V11:Z11" si="5">AVERAGE(V8:V10)</f>
        <v>15.906666666666666</v>
      </c>
      <c r="W11" s="68">
        <f t="shared" si="5"/>
        <v>5.8166666666666664</v>
      </c>
      <c r="X11" s="68">
        <f t="shared" si="5"/>
        <v>5.6099999999999994</v>
      </c>
      <c r="Y11" s="68">
        <f t="shared" si="5"/>
        <v>5.5666666666666664</v>
      </c>
      <c r="Z11" s="68">
        <f t="shared" si="5"/>
        <v>5.873333333333334</v>
      </c>
      <c r="AA11" s="61"/>
    </row>
    <row r="12" spans="1:27">
      <c r="A12" s="66"/>
      <c r="B12" s="66"/>
      <c r="C12" s="66"/>
      <c r="D12" s="66"/>
      <c r="E12" s="66"/>
      <c r="F12" s="66"/>
      <c r="G12" s="66"/>
      <c r="H12" s="66"/>
      <c r="J12" s="66"/>
      <c r="K12" s="66"/>
      <c r="L12" s="66"/>
      <c r="M12" s="66"/>
      <c r="N12" s="66"/>
      <c r="O12" s="66"/>
      <c r="P12" s="66"/>
      <c r="Q12" s="66"/>
      <c r="S12" s="66"/>
      <c r="T12" s="66"/>
      <c r="U12" s="66"/>
      <c r="V12" s="66"/>
      <c r="W12" s="66"/>
      <c r="X12" s="66"/>
      <c r="Y12" s="66"/>
      <c r="Z12" s="66"/>
      <c r="AA12" s="61"/>
    </row>
    <row r="13" spans="1:27">
      <c r="A13" s="65" t="s">
        <v>45</v>
      </c>
      <c r="B13" s="65" t="s">
        <v>41</v>
      </c>
      <c r="C13" s="66" t="s">
        <v>14</v>
      </c>
      <c r="D13" s="66" t="s">
        <v>50</v>
      </c>
      <c r="E13" s="65" t="s">
        <v>17</v>
      </c>
      <c r="F13" s="65" t="s">
        <v>43</v>
      </c>
      <c r="G13" s="65" t="s">
        <v>18</v>
      </c>
      <c r="H13" s="65" t="s">
        <v>44</v>
      </c>
      <c r="J13" s="65" t="s">
        <v>38</v>
      </c>
      <c r="K13" s="65" t="s">
        <v>41</v>
      </c>
      <c r="L13" s="66" t="s">
        <v>14</v>
      </c>
      <c r="M13" s="66" t="s">
        <v>50</v>
      </c>
      <c r="N13" s="65" t="s">
        <v>17</v>
      </c>
      <c r="O13" s="65" t="s">
        <v>43</v>
      </c>
      <c r="P13" s="65" t="s">
        <v>18</v>
      </c>
      <c r="Q13" s="65" t="s">
        <v>44</v>
      </c>
      <c r="S13" s="65" t="s">
        <v>52</v>
      </c>
      <c r="T13" s="65" t="s">
        <v>41</v>
      </c>
      <c r="U13" s="66" t="s">
        <v>14</v>
      </c>
      <c r="V13" s="66" t="s">
        <v>50</v>
      </c>
      <c r="W13" s="65" t="s">
        <v>17</v>
      </c>
      <c r="X13" s="65" t="s">
        <v>43</v>
      </c>
      <c r="Y13" s="65" t="s">
        <v>18</v>
      </c>
      <c r="Z13" s="65" t="s">
        <v>44</v>
      </c>
      <c r="AA13" s="61"/>
    </row>
    <row r="14" spans="1:27">
      <c r="A14" s="66"/>
      <c r="B14" s="66"/>
      <c r="C14" s="66">
        <v>56.7</v>
      </c>
      <c r="D14" s="66">
        <v>165.3</v>
      </c>
      <c r="E14" s="66">
        <v>52.2</v>
      </c>
      <c r="F14" s="66">
        <v>53.2</v>
      </c>
      <c r="G14" s="66">
        <v>55.21</v>
      </c>
      <c r="H14" s="66">
        <v>55.01</v>
      </c>
      <c r="J14" s="66"/>
      <c r="K14" s="66"/>
      <c r="L14" s="66">
        <v>12.23</v>
      </c>
      <c r="M14" s="66">
        <v>28.32</v>
      </c>
      <c r="N14" s="66">
        <v>12.23</v>
      </c>
      <c r="O14" s="66">
        <v>11.29</v>
      </c>
      <c r="P14" s="66">
        <v>11.23</v>
      </c>
      <c r="Q14" s="66">
        <v>12.09</v>
      </c>
      <c r="S14" s="66"/>
      <c r="T14" s="66"/>
      <c r="U14" s="66">
        <v>5.43</v>
      </c>
      <c r="V14" s="66">
        <v>16.5</v>
      </c>
      <c r="W14" s="66">
        <v>5.67</v>
      </c>
      <c r="X14" s="66">
        <v>5.65</v>
      </c>
      <c r="Y14" s="66">
        <v>5.7</v>
      </c>
      <c r="Z14" s="66">
        <v>5.65</v>
      </c>
      <c r="AA14" s="69"/>
    </row>
    <row r="15" spans="1:27">
      <c r="A15" s="66"/>
      <c r="B15" s="66"/>
      <c r="C15" s="66">
        <v>57.01</v>
      </c>
      <c r="D15" s="66">
        <v>172.8</v>
      </c>
      <c r="E15" s="66">
        <v>55.02</v>
      </c>
      <c r="F15" s="66">
        <v>55.3</v>
      </c>
      <c r="G15" s="66">
        <v>55.34</v>
      </c>
      <c r="H15" s="66">
        <v>52.3</v>
      </c>
      <c r="J15" s="66"/>
      <c r="K15" s="66"/>
      <c r="L15" s="66">
        <v>12.1</v>
      </c>
      <c r="M15" s="66">
        <v>28.45</v>
      </c>
      <c r="N15" s="66">
        <v>10.32</v>
      </c>
      <c r="O15" s="66">
        <v>10.67</v>
      </c>
      <c r="P15" s="66">
        <v>11.23</v>
      </c>
      <c r="Q15" s="66">
        <v>11.08</v>
      </c>
      <c r="S15" s="66"/>
      <c r="T15" s="66"/>
      <c r="U15" s="66">
        <v>5.34</v>
      </c>
      <c r="V15" s="66">
        <v>15.6</v>
      </c>
      <c r="W15" s="66">
        <v>5.62</v>
      </c>
      <c r="X15" s="66">
        <v>6.04</v>
      </c>
      <c r="Y15" s="66">
        <v>5.6</v>
      </c>
      <c r="Z15" s="66">
        <v>5.61</v>
      </c>
      <c r="AA15" s="69"/>
    </row>
    <row r="16" spans="1:27">
      <c r="A16" s="66"/>
      <c r="B16" s="66"/>
      <c r="C16" s="66">
        <v>57.03</v>
      </c>
      <c r="D16" s="66">
        <v>160.19999999999999</v>
      </c>
      <c r="E16" s="66">
        <v>50.1</v>
      </c>
      <c r="F16" s="66">
        <v>55.07</v>
      </c>
      <c r="G16" s="66">
        <v>55.48</v>
      </c>
      <c r="H16" s="66">
        <v>52.61</v>
      </c>
      <c r="J16" s="66"/>
      <c r="K16" s="66"/>
      <c r="L16" s="66">
        <v>11.89</v>
      </c>
      <c r="M16" s="66">
        <v>27.28</v>
      </c>
      <c r="N16" s="66">
        <v>11.09</v>
      </c>
      <c r="O16" s="66">
        <v>11.65</v>
      </c>
      <c r="P16" s="66">
        <v>11.09</v>
      </c>
      <c r="Q16" s="66">
        <v>12.33</v>
      </c>
      <c r="S16" s="66"/>
      <c r="T16" s="66"/>
      <c r="U16" s="66">
        <v>5.09</v>
      </c>
      <c r="V16" s="66">
        <v>16.5</v>
      </c>
      <c r="W16" s="66">
        <v>5.54</v>
      </c>
      <c r="X16" s="66">
        <v>6.32</v>
      </c>
      <c r="Y16" s="66">
        <v>5.5</v>
      </c>
      <c r="Z16" s="66">
        <v>5.0199999999999996</v>
      </c>
      <c r="AA16" s="69"/>
    </row>
    <row r="17" spans="1:27">
      <c r="A17" s="66"/>
      <c r="B17" s="66" t="s">
        <v>51</v>
      </c>
      <c r="C17" s="68">
        <f>AVERAGE(C14:C16)</f>
        <v>56.913333333333334</v>
      </c>
      <c r="D17" s="68">
        <f t="shared" ref="D17:H17" si="6">AVERAGE(D14:D16)</f>
        <v>166.1</v>
      </c>
      <c r="E17" s="68">
        <f t="shared" si="6"/>
        <v>52.44</v>
      </c>
      <c r="F17" s="68">
        <f t="shared" si="6"/>
        <v>54.523333333333333</v>
      </c>
      <c r="G17" s="68">
        <f t="shared" si="6"/>
        <v>55.343333333333334</v>
      </c>
      <c r="H17" s="68">
        <f t="shared" si="6"/>
        <v>53.306666666666672</v>
      </c>
      <c r="J17" s="66"/>
      <c r="K17" s="66"/>
      <c r="L17" s="68">
        <f>AVERAGE(L14:L16)</f>
        <v>12.073333333333332</v>
      </c>
      <c r="M17" s="68">
        <f t="shared" ref="M17:Q17" si="7">AVERAGE(M14:M16)</f>
        <v>28.016666666666666</v>
      </c>
      <c r="N17" s="68">
        <f t="shared" si="7"/>
        <v>11.213333333333333</v>
      </c>
      <c r="O17" s="68">
        <f t="shared" si="7"/>
        <v>11.203333333333333</v>
      </c>
      <c r="P17" s="68">
        <f t="shared" si="7"/>
        <v>11.183333333333332</v>
      </c>
      <c r="Q17" s="68">
        <f t="shared" si="7"/>
        <v>11.833333333333334</v>
      </c>
      <c r="S17" s="66"/>
      <c r="T17" s="66" t="s">
        <v>51</v>
      </c>
      <c r="U17" s="68">
        <f>AVERAGE(U14:U16)</f>
        <v>5.2866666666666662</v>
      </c>
      <c r="V17" s="68">
        <f t="shared" ref="V17:Z17" si="8">AVERAGE(V14:V16)</f>
        <v>16.2</v>
      </c>
      <c r="W17" s="68">
        <f t="shared" si="8"/>
        <v>5.6099999999999994</v>
      </c>
      <c r="X17" s="68">
        <f>AVERAGE(X14:X16)</f>
        <v>6.0033333333333339</v>
      </c>
      <c r="Y17" s="68">
        <f>AVERAGE(Y14:Y16)</f>
        <v>5.6000000000000005</v>
      </c>
      <c r="Z17" s="68">
        <f t="shared" si="8"/>
        <v>5.4266666666666667</v>
      </c>
      <c r="AA17" s="69"/>
    </row>
    <row r="18" spans="1:27">
      <c r="A18" s="66"/>
      <c r="B18" s="66"/>
      <c r="C18" s="66"/>
      <c r="D18" s="66"/>
      <c r="E18" s="66"/>
      <c r="F18" s="66"/>
      <c r="G18" s="66"/>
      <c r="H18" s="66"/>
      <c r="J18" s="66"/>
      <c r="K18" s="66"/>
      <c r="L18" s="66"/>
      <c r="M18" s="66"/>
      <c r="N18" s="66"/>
      <c r="O18" s="66"/>
      <c r="P18" s="66"/>
      <c r="Q18" s="66"/>
      <c r="S18" s="66"/>
      <c r="T18" s="66"/>
      <c r="U18" s="66"/>
      <c r="V18" s="66"/>
      <c r="W18" s="66"/>
      <c r="X18" s="66"/>
      <c r="Y18" s="66"/>
      <c r="Z18" s="66"/>
      <c r="AA18" s="69"/>
    </row>
    <row r="19" spans="1:27">
      <c r="A19" s="65" t="s">
        <v>45</v>
      </c>
      <c r="B19" s="65" t="s">
        <v>42</v>
      </c>
      <c r="C19" s="66" t="s">
        <v>14</v>
      </c>
      <c r="D19" s="66" t="s">
        <v>50</v>
      </c>
      <c r="E19" s="65" t="s">
        <v>17</v>
      </c>
      <c r="F19" s="65" t="s">
        <v>43</v>
      </c>
      <c r="G19" s="65" t="s">
        <v>18</v>
      </c>
      <c r="H19" s="65" t="s">
        <v>44</v>
      </c>
      <c r="J19" s="65" t="s">
        <v>38</v>
      </c>
      <c r="K19" s="65" t="s">
        <v>42</v>
      </c>
      <c r="L19" s="66" t="s">
        <v>14</v>
      </c>
      <c r="M19" s="66" t="s">
        <v>50</v>
      </c>
      <c r="N19" s="65" t="s">
        <v>17</v>
      </c>
      <c r="O19" s="65" t="s">
        <v>43</v>
      </c>
      <c r="P19" s="65" t="s">
        <v>18</v>
      </c>
      <c r="Q19" s="65" t="s">
        <v>44</v>
      </c>
      <c r="S19" s="65" t="s">
        <v>52</v>
      </c>
      <c r="T19" s="65" t="s">
        <v>42</v>
      </c>
      <c r="U19" s="66" t="s">
        <v>14</v>
      </c>
      <c r="V19" s="66" t="s">
        <v>50</v>
      </c>
      <c r="W19" s="65" t="s">
        <v>17</v>
      </c>
      <c r="X19" s="65" t="s">
        <v>43</v>
      </c>
      <c r="Y19" s="65" t="s">
        <v>18</v>
      </c>
      <c r="Z19" s="65" t="s">
        <v>44</v>
      </c>
      <c r="AA19" s="69"/>
    </row>
    <row r="20" spans="1:27">
      <c r="A20" s="66"/>
      <c r="B20" s="66"/>
      <c r="C20" s="66">
        <v>56.43</v>
      </c>
      <c r="D20" s="66">
        <v>187.93</v>
      </c>
      <c r="E20" s="66">
        <v>53.23</v>
      </c>
      <c r="F20" s="66">
        <v>53.06</v>
      </c>
      <c r="G20" s="66">
        <v>53.2</v>
      </c>
      <c r="H20" s="66">
        <v>50.12</v>
      </c>
      <c r="J20" s="66"/>
      <c r="K20" s="66"/>
      <c r="L20" s="66">
        <v>11.23</v>
      </c>
      <c r="M20" s="66">
        <v>28.03</v>
      </c>
      <c r="N20" s="66">
        <v>12.34</v>
      </c>
      <c r="O20" s="66">
        <v>12.34</v>
      </c>
      <c r="P20" s="66">
        <v>11.87</v>
      </c>
      <c r="Q20" s="66">
        <v>11.87</v>
      </c>
      <c r="S20" s="66"/>
      <c r="T20" s="66"/>
      <c r="U20" s="66">
        <v>5.64</v>
      </c>
      <c r="V20" s="66">
        <v>15.4</v>
      </c>
      <c r="W20" s="66">
        <v>5.76</v>
      </c>
      <c r="X20" s="66">
        <v>5.76</v>
      </c>
      <c r="Y20" s="66">
        <v>5.7</v>
      </c>
      <c r="Z20" s="66">
        <v>6.54</v>
      </c>
      <c r="AA20" s="69"/>
    </row>
    <row r="21" spans="1:27">
      <c r="A21" s="66"/>
      <c r="B21" s="66"/>
      <c r="C21" s="66">
        <v>55.32</v>
      </c>
      <c r="D21" s="66">
        <v>189.77</v>
      </c>
      <c r="E21" s="66">
        <v>53.01</v>
      </c>
      <c r="F21" s="66">
        <v>53.01</v>
      </c>
      <c r="G21" s="66">
        <v>55.02</v>
      </c>
      <c r="H21" s="66">
        <v>50.22</v>
      </c>
      <c r="J21" s="66"/>
      <c r="K21" s="66"/>
      <c r="L21" s="66">
        <v>12.23</v>
      </c>
      <c r="M21" s="66">
        <v>29.33</v>
      </c>
      <c r="N21" s="66">
        <v>12.09</v>
      </c>
      <c r="O21" s="66">
        <v>12.33</v>
      </c>
      <c r="P21" s="66">
        <v>12.03</v>
      </c>
      <c r="Q21" s="66">
        <v>12.54</v>
      </c>
      <c r="S21" s="66"/>
      <c r="T21" s="66"/>
      <c r="U21" s="66">
        <v>5.64</v>
      </c>
      <c r="V21" s="66">
        <v>13.3</v>
      </c>
      <c r="W21" s="66">
        <v>5.65</v>
      </c>
      <c r="X21" s="66">
        <v>5.71</v>
      </c>
      <c r="Y21" s="66">
        <v>6.01</v>
      </c>
      <c r="Z21" s="66">
        <v>6.01</v>
      </c>
      <c r="AA21" s="69"/>
    </row>
    <row r="22" spans="1:27">
      <c r="A22" s="66"/>
      <c r="B22" s="66"/>
      <c r="C22" s="66">
        <v>57.8</v>
      </c>
      <c r="D22" s="66">
        <v>179.4</v>
      </c>
      <c r="E22" s="66">
        <v>52.78</v>
      </c>
      <c r="F22" s="66">
        <v>54.02</v>
      </c>
      <c r="G22" s="66">
        <v>50.01</v>
      </c>
      <c r="H22" s="66">
        <v>50.31</v>
      </c>
      <c r="J22" s="66"/>
      <c r="K22" s="66"/>
      <c r="L22" s="66">
        <v>12.45</v>
      </c>
      <c r="M22" s="66">
        <v>29.75</v>
      </c>
      <c r="N22" s="66">
        <v>12.56</v>
      </c>
      <c r="O22" s="66">
        <v>12.92</v>
      </c>
      <c r="P22" s="66">
        <v>12.98</v>
      </c>
      <c r="Q22" s="66">
        <v>12.43</v>
      </c>
      <c r="S22" s="66"/>
      <c r="T22" s="66"/>
      <c r="U22" s="66">
        <v>5.01</v>
      </c>
      <c r="V22" s="66">
        <v>13.97</v>
      </c>
      <c r="W22" s="66">
        <v>5.61</v>
      </c>
      <c r="X22" s="66">
        <v>5.22</v>
      </c>
      <c r="Y22" s="66">
        <v>5.45</v>
      </c>
      <c r="Z22" s="66">
        <v>5.83</v>
      </c>
      <c r="AA22" s="69"/>
    </row>
    <row r="23" spans="1:27">
      <c r="A23" s="66"/>
      <c r="B23" s="66" t="s">
        <v>51</v>
      </c>
      <c r="C23" s="68">
        <f>AVERAGE(C20:C22)</f>
        <v>56.516666666666673</v>
      </c>
      <c r="D23" s="68">
        <f t="shared" ref="D23:H23" si="9">AVERAGE(D20:D22)</f>
        <v>185.70000000000002</v>
      </c>
      <c r="E23" s="68">
        <f t="shared" si="9"/>
        <v>53.006666666666661</v>
      </c>
      <c r="F23" s="68">
        <f t="shared" si="9"/>
        <v>53.363333333333337</v>
      </c>
      <c r="G23" s="68">
        <f t="shared" si="9"/>
        <v>52.743333333333332</v>
      </c>
      <c r="H23" s="68">
        <f t="shared" si="9"/>
        <v>50.216666666666669</v>
      </c>
      <c r="J23" s="66"/>
      <c r="K23" s="66"/>
      <c r="L23" s="68">
        <f>AVERAGE(L20:L22)</f>
        <v>11.969999999999999</v>
      </c>
      <c r="M23" s="68">
        <f t="shared" ref="M23:Q23" si="10">AVERAGE(M20:M22)</f>
        <v>29.036666666666665</v>
      </c>
      <c r="N23" s="68">
        <f t="shared" si="10"/>
        <v>12.33</v>
      </c>
      <c r="O23" s="68">
        <f t="shared" si="10"/>
        <v>12.530000000000001</v>
      </c>
      <c r="P23" s="68">
        <f t="shared" si="10"/>
        <v>12.293333333333331</v>
      </c>
      <c r="Q23" s="68">
        <f t="shared" si="10"/>
        <v>12.28</v>
      </c>
      <c r="S23" s="66"/>
      <c r="T23" s="66" t="s">
        <v>51</v>
      </c>
      <c r="U23" s="68">
        <f>AVERAGE(U20:U22)</f>
        <v>5.43</v>
      </c>
      <c r="V23" s="68">
        <f t="shared" ref="V23:Z23" si="11">AVERAGE(V20:V22)</f>
        <v>14.223333333333334</v>
      </c>
      <c r="W23" s="68">
        <f t="shared" si="11"/>
        <v>5.6733333333333329</v>
      </c>
      <c r="X23" s="68">
        <f t="shared" si="11"/>
        <v>5.5633333333333326</v>
      </c>
      <c r="Y23" s="68">
        <f t="shared" si="11"/>
        <v>5.72</v>
      </c>
      <c r="Z23" s="68">
        <f t="shared" si="11"/>
        <v>6.1266666666666678</v>
      </c>
      <c r="AA23" s="69"/>
    </row>
    <row r="24" spans="1:27">
      <c r="A24" s="61"/>
      <c r="B24" s="61"/>
      <c r="C24" s="61"/>
      <c r="D24" s="61"/>
      <c r="E24" s="31"/>
    </row>
    <row r="25" spans="1:27">
      <c r="A25" s="61"/>
      <c r="B25" s="73" t="s">
        <v>56</v>
      </c>
      <c r="C25" s="61"/>
      <c r="D25" s="61"/>
      <c r="E25" s="31"/>
    </row>
    <row r="26" spans="1:27">
      <c r="A26" s="72" t="s">
        <v>54</v>
      </c>
      <c r="B26" s="71" t="s">
        <v>53</v>
      </c>
      <c r="C26" s="61"/>
      <c r="D26" s="61"/>
      <c r="E26" s="31"/>
    </row>
    <row r="27" spans="1:27">
      <c r="A27" s="61"/>
      <c r="B27" s="74" t="s">
        <v>57</v>
      </c>
      <c r="C27" s="61"/>
      <c r="D27" s="61"/>
      <c r="E27" s="31"/>
    </row>
    <row r="28" spans="1:27">
      <c r="A28" s="61"/>
      <c r="B28" s="71" t="s">
        <v>55</v>
      </c>
      <c r="C28" s="61"/>
      <c r="D28" s="61"/>
      <c r="E28" s="61"/>
    </row>
    <row r="29" spans="1:27">
      <c r="A29" s="61"/>
      <c r="B29" s="74" t="s">
        <v>59</v>
      </c>
      <c r="C29" s="61"/>
      <c r="D29" s="61"/>
      <c r="E29" s="61"/>
    </row>
    <row r="30" spans="1:27">
      <c r="A30" s="61"/>
      <c r="B30" s="71" t="s">
        <v>58</v>
      </c>
      <c r="C30" s="61"/>
      <c r="D30" s="61"/>
      <c r="E30" s="31"/>
    </row>
    <row r="31" spans="1:27">
      <c r="A31" s="61"/>
      <c r="B31" s="73"/>
      <c r="C31" s="61"/>
      <c r="D31" s="61"/>
      <c r="E31" s="31"/>
    </row>
    <row r="32" spans="1:27">
      <c r="A32" s="61"/>
      <c r="B32" s="61"/>
      <c r="C32" s="61"/>
      <c r="D32" s="61"/>
      <c r="E32" s="31"/>
    </row>
    <row r="33" spans="1:5">
      <c r="A33" s="61"/>
      <c r="B33" s="61"/>
      <c r="C33" s="61"/>
      <c r="D33" s="61"/>
      <c r="E33" s="31"/>
    </row>
    <row r="34" spans="1:5">
      <c r="A34" s="61"/>
      <c r="B34" s="61"/>
      <c r="C34" s="61"/>
      <c r="D34" s="61"/>
      <c r="E34" s="31"/>
    </row>
    <row r="35" spans="1:5">
      <c r="A35" s="61"/>
      <c r="B35" s="61"/>
      <c r="C35" s="61"/>
      <c r="D35" s="61"/>
      <c r="E35" s="31"/>
    </row>
    <row r="36" spans="1:5">
      <c r="A36" s="61"/>
      <c r="B36" s="61"/>
      <c r="C36" s="61"/>
      <c r="D36" s="61"/>
      <c r="E36" s="31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. a</vt:lpstr>
      <vt:lpstr>Fig. b</vt:lpstr>
      <vt:lpstr>Fig. c</vt:lpstr>
      <vt:lpstr>Fig.d</vt:lpstr>
      <vt:lpstr>Fig. e</vt:lpstr>
      <vt:lpstr>Fig. f</vt:lpstr>
      <vt:lpstr>Fig.g</vt:lpstr>
      <vt:lpstr>Fig. i</vt:lpstr>
      <vt:lpstr>Fig. j</vt:lpstr>
      <vt:lpstr>Fig. k</vt:lpstr>
      <vt:lpstr>Fig. 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ping Wang</dc:creator>
  <cp:lastModifiedBy>Microsoft Office User</cp:lastModifiedBy>
  <dcterms:created xsi:type="dcterms:W3CDTF">2019-12-12T10:40:05Z</dcterms:created>
  <dcterms:modified xsi:type="dcterms:W3CDTF">2022-12-18T11:08:27Z</dcterms:modified>
</cp:coreProperties>
</file>